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rldhealthorg-my.sharepoint.com/personal/haark_who_int/Documents/Enteric fever - Typhoid/Systematic review/Manuscript for submission/"/>
    </mc:Choice>
  </mc:AlternateContent>
  <xr:revisionPtr revIDLastSave="0" documentId="8_{E7DC6B7E-5E63-4FCC-A37C-1DE6428461F1}" xr6:coauthVersionLast="47" xr6:coauthVersionMax="47" xr10:uidLastSave="{00000000-0000-0000-0000-000000000000}"/>
  <bookViews>
    <workbookView xWindow="20370" yWindow="-120" windowWidth="29040" windowHeight="15720" xr2:uid="{AE728AF1-09CF-49D2-BD2A-CC8C8C6EDF04}"/>
  </bookViews>
  <sheets>
    <sheet name="QC" sheetId="1" r:id="rId1"/>
    <sheet name="Questions" sheetId="2" r:id="rId2"/>
  </sheets>
  <externalReferences>
    <externalReference r:id="rId3"/>
  </externalReferences>
  <definedNames>
    <definedName name="studyIDs">[1]!Data[Study ID]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95" i="1" l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</calcChain>
</file>

<file path=xl/sharedStrings.xml><?xml version="1.0" encoding="utf-8"?>
<sst xmlns="http://schemas.openxmlformats.org/spreadsheetml/2006/main" count="2507" uniqueCount="1277">
  <si>
    <t>SNo</t>
  </si>
  <si>
    <t>Study ID</t>
  </si>
  <si>
    <t>Q1 Score</t>
  </si>
  <si>
    <t>Q1 Explaination</t>
  </si>
  <si>
    <t>Q1 Supporting Text</t>
  </si>
  <si>
    <t>Q2 Score</t>
  </si>
  <si>
    <t>Q2 Explaination</t>
  </si>
  <si>
    <t>Q2 Supporting Text</t>
  </si>
  <si>
    <t>Q3 Score</t>
  </si>
  <si>
    <t>Q3 Explaination</t>
  </si>
  <si>
    <t>Q3 Supporting Text</t>
  </si>
  <si>
    <t>Q4 Score</t>
  </si>
  <si>
    <t>Q4 Explaination</t>
  </si>
  <si>
    <t>Q4 Supporting Text</t>
  </si>
  <si>
    <t>Q5 Score</t>
  </si>
  <si>
    <t>Q5 Explaination</t>
  </si>
  <si>
    <t>Q5 Supporting Text</t>
  </si>
  <si>
    <t>Q6 Score</t>
  </si>
  <si>
    <t>Q6 Explaination</t>
  </si>
  <si>
    <t>Q6 Supporting Text</t>
  </si>
  <si>
    <t>Q7 Score</t>
  </si>
  <si>
    <t>Q7 Explaination</t>
  </si>
  <si>
    <t>Q7 Supporting Text</t>
  </si>
  <si>
    <t>Q8 Score</t>
  </si>
  <si>
    <t>Q8 Explaination</t>
  </si>
  <si>
    <t>Q8 Supporting Text</t>
  </si>
  <si>
    <t>Final Score</t>
  </si>
  <si>
    <t>Abraham D et al. 2025</t>
  </si>
  <si>
    <t>Yes</t>
  </si>
  <si>
    <t>Location and characteristic provided</t>
  </si>
  <si>
    <t>"Catchment areas for each sampling point were mapped through ground-truthing, identifying households connected..."</t>
  </si>
  <si>
    <t>Site selection based on GIS and standardized methods</t>
  </si>
  <si>
    <t>"Candidate ES sites... were systematically identified... using remote GIS-based approach..."</t>
  </si>
  <si>
    <t>Type, volume, and frequency explained</t>
  </si>
  <si>
    <t>"Grab samples were collected... ~1 L... Moore swabs deployed for 48 hours..."</t>
  </si>
  <si>
    <t>No</t>
  </si>
  <si>
    <t>No information provided about transport or transit conditions.</t>
  </si>
  <si>
    <t>"Stored at −20°C until DNA extraction... transported on ice..."</t>
  </si>
  <si>
    <t>Processing steps described</t>
  </si>
  <si>
    <t>"Pre-filtering... filtration... incubation in UPE... centrifugation..."</t>
  </si>
  <si>
    <t>Methodology is provided</t>
  </si>
  <si>
    <t>"Multiplex qPCR... ttr, staG, tviB... protocol described in protocols.io"</t>
  </si>
  <si>
    <t>Methodology for PCR, reagents, and controls described</t>
  </si>
  <si>
    <t>"DNA extracted using QIAamp kit... Positive controls used... primers and probes specified..."</t>
  </si>
  <si>
    <t>Partial</t>
  </si>
  <si>
    <t>Controls used for PCR, gBlock DNA used for standard curve, No QC for culture reported</t>
  </si>
  <si>
    <t>"Cy5-QXL670 control spiked into samples... retesting for missing targets..."</t>
  </si>
  <si>
    <t>Acheamfour CL et al. 2021</t>
  </si>
  <si>
    <t>"Catchment area... wooded, agronomic cropland adjacent... downstream from poultry facilities..."</t>
  </si>
  <si>
    <t>Sites selected based on different water sources for irrigation</t>
  </si>
  <si>
    <t>"...subset of sites used in our previous research..."</t>
  </si>
  <si>
    <t>Type, volume, and frequency are clearly defined</t>
  </si>
  <si>
    <t>"...three volumes (0.1L, 1L, and 10L)...twice monthly..."</t>
  </si>
  <si>
    <t>Cold chain mentioned, but no exact transit time</t>
  </si>
  <si>
    <t>"...transported on ice to the laboratory"</t>
  </si>
  <si>
    <t>"100 ml of UPB... incubated... enrichment in TT, RV, BLEB..."</t>
  </si>
  <si>
    <t>Methodology described in detail</t>
  </si>
  <si>
    <t>"Real-time PCR using Bio-Rad... multiplex assay..."</t>
  </si>
  <si>
    <t>Methodology referenced, reagents used are described</t>
  </si>
  <si>
    <t>"...colonies streaked on selective media, confirmed by PCR..."</t>
  </si>
  <si>
    <t>No information on quality control protocols during testing</t>
  </si>
  <si>
    <t>No mention of positive/negative controls or QA/QC</t>
  </si>
  <si>
    <t>Agbo O et al. 2024</t>
  </si>
  <si>
    <t>"Four discharge points...NOHE Female Medical Ward (P1), NOHE Amenity Ward (P2), UNTH Post Natal Ward (P3), UNTH Male Medical Ward (P4)"</t>
  </si>
  <si>
    <t>Site selection based on wastewater from hospitals facing challenges with sanitation infrastructure and  waste management</t>
  </si>
  <si>
    <t>"These institutions were selected because they serve a substantial and densely populated region..."</t>
  </si>
  <si>
    <t>"Twenty wastewater samples were collected... five independent samples at each discharge point..."</t>
  </si>
  <si>
    <t>Conditions and transit time clearly noted</t>
  </si>
  <si>
    <t>"Immediately placed in a cooler with ice packs... Transport time did not exceed two hours. Temperature logs were maintained..."</t>
  </si>
  <si>
    <t>"Ten-fold serial dilution... plated on MacConkey agar... incubated at 37°C"</t>
  </si>
  <si>
    <t>Methodology described in depth</t>
  </si>
  <si>
    <t>"Kirby-Bauer disc diffusion... broth microdilution... PCR with primers"</t>
  </si>
  <si>
    <t>Methodology provided with reagents used</t>
  </si>
  <si>
    <t>"All laboratory equipment was pre-sterilized... strict aseptic techniques... Quality control strains included"</t>
  </si>
  <si>
    <t>PCR and AST controls used, no mention of culture controls</t>
  </si>
  <si>
    <t>"Positive and negative controls were included in PCR reactions... Quality control performed using ATCC strains for AST"</t>
  </si>
  <si>
    <t>Allsing N et al. 2023</t>
  </si>
  <si>
    <t>“Figure 1 identifies the locations of the TJ River Concrete Channel, Stewart’s Drain, Smuggler’s Gulch, Boca Rio, Goat Canyon, and Yogurt Canyon sites.”</t>
  </si>
  <si>
    <t>Site selected based on known transboundry stormwater flow entry points and proximity to sewage spills due to infrastructure failure</t>
  </si>
  <si>
    <t>“These samples were also chosen due to their high metagenomic hit level and had ranges of...”</t>
  </si>
  <si>
    <t>Type specified, no volume defined, single time collection</t>
  </si>
  <si>
    <t>“Grab samples were collected from each site in sterile Whirl-Pak® bags... volumes are provided in Table S2.”</t>
  </si>
  <si>
    <t>Cold chain mentioned, immediate processing in lab</t>
  </si>
  <si>
    <t>“Transported to the lab in coolers with ice packs, and immediately filtered...”</t>
  </si>
  <si>
    <t>“Filtered through 0.22 µm Sterivex® filters... DNA extracted using Qiagen DNeasy® PowerWater® Sterivex® kit...”</t>
  </si>
  <si>
    <t>“Library preparation using Nextera XT... sequences run through Kaiju...”</t>
  </si>
  <si>
    <t>“Kaiju was used to identify matches... OTU table creation... diversity analysis...”</t>
  </si>
  <si>
    <t>Sequencing analysis reported with QC measures, QC for sequencing protocol not described</t>
  </si>
  <si>
    <t>“BOC analysis used to validate metagenomic findings... no mention of positive/negative controls”</t>
  </si>
  <si>
    <t>Arvanitidou M et al. 1997</t>
  </si>
  <si>
    <t>“Four rivers and one lake located in northern Greece were examined…”</t>
  </si>
  <si>
    <t>Site selection not rationalized</t>
  </si>
  <si>
    <t>Not discussed</t>
  </si>
  <si>
    <t>“Water samples were collected from superficial layers… in sterile amber glass bottles of 1000 ml”</t>
  </si>
  <si>
    <t>“After concentrating… pre-enriched in buffered peptone water… enrichment followed in selenite broth and Rappaport-Vassiliadis broth”</t>
  </si>
  <si>
    <t>“Identified from S.S. agar and BGD agar by standard biochemical and serological procedures”</t>
  </si>
  <si>
    <t>Methodology refernced for biochemical and serotyping, but reagents used are not provided</t>
  </si>
  <si>
    <t>“Disk diffusion method… Mueller-Hinton agar… according to Bauer-Kirby method”</t>
  </si>
  <si>
    <t>AST follows guidelines, no specific QC discussed for other methods</t>
  </si>
  <si>
    <t>“Scored as sensitive, intermediate sensitive and resistant according to NCCLS (1992)”</t>
  </si>
  <si>
    <t>Ballesteros-Nova NE et al. 2022</t>
  </si>
  <si>
    <t>"Sampling scheme. Isolates used in this study (n=172) originated from.."</t>
  </si>
  <si>
    <t>Sites selected based on their proximity to agriculture, aquaculture, and livestocks</t>
  </si>
  <si>
    <t>"Sites participating in the survey should meet the following criteria…"</t>
  </si>
  <si>
    <t>Sample type, volume, and frequency described</t>
  </si>
  <si>
    <t>"We collected SuWa samples in situ by the modified Moore swab…filtered a 10-L water volume…"</t>
  </si>
  <si>
    <t>"Transported to the laboratory in an insulated container with cooling gel pads...analyzed within 16 h"</t>
  </si>
  <si>
    <t>No processing step</t>
  </si>
  <si>
    <t>"Preenrichment...in mBPW...enrichment in RVS and TT broths...plated on XLT-4 and CHROMagar"</t>
  </si>
  <si>
    <t>"PCR test targeting the invA gene...sequencing on Illumina MiSeq"</t>
  </si>
  <si>
    <t>"DNA was extracted...libraries prepared using Nextera XT...sequenced on Illumina MiSeq"</t>
  </si>
  <si>
    <t>Control strain used for PCR, no extraction controls used, no controls for culture defined, quality control for sequencing not described</t>
  </si>
  <si>
    <t>"Positive-control strain...included in each run"</t>
  </si>
  <si>
    <t>Bell JB et al. 1980</t>
  </si>
  <si>
    <t>“Eleven transects...in the Red River and one station at the confluence of the Assiniboine River...”</t>
  </si>
  <si>
    <t>Sites selected to include river sites with a potentia; to get contaminated with sewage</t>
  </si>
  <si>
    <t>“...to assess the comparative antibiotic resistance and R factors...and to study the major sources of microbial contamination...”</t>
  </si>
  <si>
    <t>Study mentions Moore swab sampling in one sentence only</t>
  </si>
  <si>
    <t>“Modified Moore swabs (9) were suspended at selected stations for 5 days for Salmonella sampling”</t>
  </si>
  <si>
    <t>No mention of how Moore swabs were transported</t>
  </si>
  <si>
    <t>"Salmonella isolation and identification procedures"</t>
  </si>
  <si>
    <t>Methodology referenced, but reagents used are not provided for all tests</t>
  </si>
  <si>
    <t>“...biochemical tests: catalase, cytochrome oxidase...subcultured to MacConkey agar...”</t>
  </si>
  <si>
    <t>No QC measures discussed for the testing methodology</t>
  </si>
  <si>
    <t>Berge ACB et al. 2006</t>
  </si>
  <si>
    <t>“Wastewater influents from two municipalities were compared… The first (Visalia, CA)… The second site (Davis, CA)”</t>
  </si>
  <si>
    <t>Sites selected to test prevalence of Salmonella in wastewater and effect of community environment on it</t>
  </si>
  <si>
    <t>“We hypothesize that there is a detectable prevalence… and that municipal wastewater reflects this prevalence.”</t>
  </si>
  <si>
    <t>“Twenty-four-hour composite samples... flow proportional... collected into a refrigerated 3-gal container...”</t>
  </si>
  <si>
    <t>“Samples were transported chill to the laboratory within 24 h of collection.”</t>
  </si>
  <si>
    <t>“Filtered through a 0.45 µm filter... incubated in BPB... transferred into RV broth…”</t>
  </si>
  <si>
    <t>“Three culture methods... biochemical tests... antibiograms using disc diffusion…”</t>
  </si>
  <si>
    <t>“Antibiograms were performed... two quality control strains included...”</t>
  </si>
  <si>
    <t>“For each batch... quality control strains included...”</t>
  </si>
  <si>
    <t>Cangola J et al. 2025</t>
  </si>
  <si>
    <t>“This study was conducted in Tamale Metropolis and Segnerigu Municipality… Zagyuri and Kobilimahagu communities… purposefully selected due to the prevalent use…”</t>
  </si>
  <si>
    <t>Site selected to represent areas where untreated wastewater is used for irrigation</t>
  </si>
  <si>
    <t>“Purposefully selected due to the prevalent use of untreated wastewater…”</t>
  </si>
  <si>
    <t>“Six triplicate samples were collected monthly from each point… sterile 1-litre containers…”</t>
  </si>
  <si>
    <t>“Kept at 4°C and transported to the laboratory…”</t>
  </si>
  <si>
    <t>“Three-fold serial dilution… enrichment… spread plating…”</t>
  </si>
  <si>
    <t>“Kirby Bauer disk diffusion method… CLSI guidelines…”</t>
  </si>
  <si>
    <t>“Indole, citrate, triple-sugar iron tests… confirmed bacteria were purified…”</t>
  </si>
  <si>
    <t>“CLSI standards used… no mention of positive/negative controls…”</t>
  </si>
  <si>
    <t>Ceballos BSO et al. 2003</t>
  </si>
  <si>
    <t>"seven sampling points (P1 to P7, 98 samples) along 54.4 km of the Bodocongó river... sewage discharge and rural water run-off..."</t>
  </si>
  <si>
    <t>Site selection spanned significant length of river to evaluate presence of pathogens</t>
  </si>
  <si>
    <t>"...points associated with sewage discharge and rural water runoff..."</t>
  </si>
  <si>
    <t>"5L samples... monitored monthly..."</t>
  </si>
  <si>
    <t>Not mentioned</t>
  </si>
  <si>
    <t>"membrane filtration... pre-enrichment... enrichment... plating..."</t>
  </si>
  <si>
    <t>"Salmonella spp and Listeria spp were isolated... biochemical and serological tests..."</t>
  </si>
  <si>
    <t>No information on biochemical and serotyping methods, reagents not described</t>
  </si>
  <si>
    <t>"Quantification... according to Standard Methods (APHA, 1998)"</t>
  </si>
  <si>
    <t>Chen Z et al. 2024</t>
  </si>
  <si>
    <t>Location and characteristic for all sites is not provided</t>
  </si>
  <si>
    <t>Sampling in Central Mexico, Santiago (Chile), Paraíba and Rio de Janeiro (Brazil)</t>
  </si>
  <si>
    <t>Selection of sites related to relevance of agriculture, but all locations are not clearly defined to have this link</t>
  </si>
  <si>
    <t>“Agricultural regions”; rationale is implied (high-use irrigation areas)</t>
  </si>
  <si>
    <t>Modified Moore swabs, 10–30 L samples, monthly over 5–8 months</t>
  </si>
  <si>
    <t>Transported on ice; stored refrigerated, processed within 7 days</t>
  </si>
  <si>
    <t>Methodology is referenced but not explained</t>
  </si>
  <si>
    <t>FDA BAM methods with enrichment and culture steps</t>
  </si>
  <si>
    <t>Methodology for culture and PCR is referenced but not explained</t>
  </si>
  <si>
    <t>No controls explained for culture and PCR, QC steps mentioned for WGS data analysis</t>
  </si>
  <si>
    <t>CFSAN QC pipeline mentioned; control details not specified</t>
  </si>
  <si>
    <t>Cheung S et al. 2025</t>
  </si>
  <si>
    <t>"Six suburbs in Harare were selected for sampling – three high-income, low-density suburbs...and three low-income, high-density suburbs..."</t>
  </si>
  <si>
    <t>Site selection was based on socio-economic strata of the community</t>
  </si>
  <si>
    <t>"Suburbs selected...categorized based on density..."</t>
  </si>
  <si>
    <t>"Wastewater grab samples were collected...on three separate dates...up to 6 l of water..."</t>
  </si>
  <si>
    <t>"...sample placed inside secondary containment in a cooler on ice until reaching the University...on the day of collection"</t>
  </si>
  <si>
    <t>"Elution, concentration, and extraction were conducted...then samples were shipped..."</t>
  </si>
  <si>
    <t>"Sequencing was conducted on an Illumina NextSeq System..."</t>
  </si>
  <si>
    <t>"Sequence quality was assessed with FastQC...classified with Kraken2..."</t>
  </si>
  <si>
    <t>Sequencing analysis reported with QC measures, QC for laboratory methods not described</t>
  </si>
  <si>
    <t>No mention of internal or external controls or QA/QC processes</t>
  </si>
  <si>
    <t>Chigwechokha et al. 2024</t>
  </si>
  <si>
    <t>"Three locations... studied... eight discrete sample collection sites"</t>
  </si>
  <si>
    <t>Site selecteion based on hypothesis of testing non-sewered sanitation sample using clinical laboratory methods</t>
  </si>
  <si>
    <t>"Sites that predominantly contained human waste and had limited opportunities for dilution were selected"</t>
  </si>
  <si>
    <t>Type, frequency specified, volume not mentioned</t>
  </si>
  <si>
    <t>"Grab samples were collected weekly... all sites... generally on Tuesdays"</t>
  </si>
  <si>
    <t>"Samples were placed in a cooler box with ice packs... stored at 4°C until processing"</t>
  </si>
  <si>
    <t>"Serially diluted using 3% alkaline peptone water... incubated on selective agar... biochemical tests"</t>
  </si>
  <si>
    <t>"PCR using pathogen-specific primers... PCR conditions were described"</t>
  </si>
  <si>
    <t>"RT-PCR confirmation... QIAamp® kit... Luna® qPCR mix"</t>
  </si>
  <si>
    <t>PC and NC for PCR mentioned, but no mention of extraction control, also no QC for culture and biochemical identification discussed</t>
  </si>
  <si>
    <t>"Positive and negative controls were included for each PCR run"</t>
  </si>
  <si>
    <t>Cho S et al. 2022</t>
  </si>
  <si>
    <t>“Sampling sites (n = 105) were located along the Middle Oconee River (MIDO), North Oconee River (NORO), and their tributaries…”</t>
  </si>
  <si>
    <t>Sites selected based on varied land use categories</t>
  </si>
  <si>
    <t>“Sampling sites were selected to represent a range of land uses…”</t>
  </si>
  <si>
    <t>“1-L water samples were collected seasonally for 3 years from 2015 to 2017”</t>
  </si>
  <si>
    <t>“Samples were stored at 4°C and processed within 24 h”</t>
  </si>
  <si>
    <t>“Pre-enrichment in peptone water… selective enrichment in GN Hajna and Tet broths…”</t>
  </si>
  <si>
    <t>SMART PCR referenced but PCR conditions not provided</t>
  </si>
  <si>
    <t>“MICs… by Sensititre… PFGE… WGS…”</t>
  </si>
  <si>
    <t>Methodology refernced, but reagents used are not provided for SMART PCR</t>
  </si>
  <si>
    <t>“PFGE with XbaI… MIC determination… PCR and sequencing…”</t>
  </si>
  <si>
    <t>Quality control through known reference strains for AST, no information on QC control of other laboroatory protocols</t>
  </si>
  <si>
    <t>“Control strains for MIC determination: E. coli ATCC 25922…”</t>
  </si>
  <si>
    <t>Cho S et al. 2023</t>
  </si>
  <si>
    <t>"Upper Oconee Watershed... agricultural, forested, industrial, and residential areas"</t>
  </si>
  <si>
    <t>Site selection based on anthropogenic land use and its proximity to WWTPs</t>
  </si>
  <si>
    <t>"Sites impacted by agricultural and anthropogenic pollution sources were included"</t>
  </si>
  <si>
    <t>"Water samples... 1 L filtered... 100 mL for antibiotics... seasonally"</t>
  </si>
  <si>
    <t>"Stored at 4°C until processed within 24 h"</t>
  </si>
  <si>
    <t>"Filtered... enriched in BPW... selective enrichment for Salmonella"</t>
  </si>
  <si>
    <t>"Culture-based... qPCR... LC-MS/MS"</t>
  </si>
  <si>
    <t>"Sensitivity testing, PCR, chromogenic agar, qPCR... details provided"</t>
  </si>
  <si>
    <t>"Control strains used for MIC determination"</t>
  </si>
  <si>
    <t>Chukwu EE et al. 2024</t>
  </si>
  <si>
    <t>“Canals closer to the communities with relatively heavy human activity”</t>
  </si>
  <si>
    <t>Site selection prioritized sites near heavy human activities</t>
  </si>
  <si>
    <t>“Selection criteria considered canals closer to the communities with relatively heavy human activity”</t>
  </si>
  <si>
    <t>Type and volume specified, single time collection</t>
  </si>
  <si>
    <t>“Five samples, 200 ml each… pooled together… using wide-mouth sterile bottles”</t>
  </si>
  <si>
    <t>“All four sample bottles were placed in an ice box (4°–8 °C)”</t>
  </si>
  <si>
    <t>“Centrifugation at 3000 G… enrichment in various media… membrane filtration”</t>
  </si>
  <si>
    <t>“PCR, hybridization, bacterial culture, AST with CLSI guidelines”</t>
  </si>
  <si>
    <t>Biochemical testing not described properly</t>
  </si>
  <si>
    <t>“Microbiology lab at NIMR with ISO 15189 accreditation”</t>
  </si>
  <si>
    <t>“Positive and negative controls used; ATCC strains for QC”</t>
  </si>
  <si>
    <t>Cioffi B et al. 2021</t>
  </si>
  <si>
    <t>“27 collection points…from the outlet of Volturno River to the city of Torre del Greco (75 km).”</t>
  </si>
  <si>
    <t>Site selection based on diverse discharge sources near shellfish harvesting beds</t>
  </si>
  <si>
    <t>“Sampling points characterized by urban, industrial and rural discharges”</t>
  </si>
  <si>
    <t>“225 seawater samples…stored for less than a day at 4 °C before viral (10 L) and microbial analysis (1 L)”</t>
  </si>
  <si>
    <t>“Samples…stored for less than a day at 4 °C”; “processed within 24 h”</t>
  </si>
  <si>
    <t>“Filtration…acidified…eluted…viral nucleic acids extracted”</t>
  </si>
  <si>
    <t>Biochemical testing referenced, but no specific mention of biochemicals used or vitek card used</t>
  </si>
  <si>
    <t>Methodology refernced, but reagents used are not provided for Biochemical testing</t>
  </si>
  <si>
    <t>“Positive and negative controls…amplification control”</t>
  </si>
  <si>
    <t>“PCR inhibition was evaluated…external amplification control”</t>
  </si>
  <si>
    <t>Díaz-Palafox et al. 2023</t>
  </si>
  <si>
    <t>“Water samples were taken at the inlet and outlet of the Saltillo wastewater treatment plant…”</t>
  </si>
  <si>
    <t>Single site selected to test transcriptional regulation of ARG under antibiotic stress</t>
  </si>
  <si>
    <t>“Sampling areas with homogeneous-looking water were chosen…”</t>
  </si>
  <si>
    <t>“100 mL of water were collected in three points in triplicate.”</t>
  </si>
  <si>
    <t>No information on transport conditions or timing</t>
  </si>
  <si>
    <t>Describes filtration, centrifugation, DNA isolation, enrichment</t>
  </si>
  <si>
    <t>PCR, qPCR, HPLC, culture methods described in detail</t>
  </si>
  <si>
    <t>Includes culture methods, BD Phoenix system, MIC90, etc.</t>
  </si>
  <si>
    <t>“Negative controls for the reference and target genes were always included…”</t>
  </si>
  <si>
    <t>Díaz-Torres O et al. 2020</t>
  </si>
  <si>
    <t>“14 defined sampling stations (A through N)...channels...wetlands...lake.”</t>
  </si>
  <si>
    <t>The site selection does not specifically look at physicochemical and environmental factors</t>
  </si>
  <si>
    <t>“...main settlements that directly discharge wastewaters...”</t>
  </si>
  <si>
    <t>Type and frequency clearly defined, volume not provided</t>
  </si>
  <si>
    <t>“Samples...at 1 m depth...30 cm...different depths...”</t>
  </si>
  <si>
    <t>“...preserved at 4°C in coolers...processed in the lab in less than 24 h”</t>
  </si>
  <si>
    <t>“...Buffered peptone water...Rappaport Vassiliadis...Hektoen enteric agar...”</t>
  </si>
  <si>
    <t>“PCR...PFGE...antimicrobial susceptibility testing...”</t>
  </si>
  <si>
    <t>Methodology refernced, but reagents used are not provided for PCR</t>
  </si>
  <si>
    <t>“...Kirby–Bauer disk diffusion...PFGE protocols...”</t>
  </si>
  <si>
    <t>Quality control reported for PCR and AST, no information on QC control of other laboratory protocol</t>
  </si>
  <si>
    <t>“Controls: Positive—S. Typhimurium; Negative—E. coli”</t>
  </si>
  <si>
    <t>Economou V et al. 2013</t>
  </si>
  <si>
    <t>"The surface water samples were collected from the Kalamas River, the Acheron River and the Ionian Sea coasts of Northwestern Greece."</t>
  </si>
  <si>
    <t>Sites selected for proximity to anthropogenic activities and public health relevance</t>
  </si>
  <si>
    <t>"The sampling sites were selected considering their public health significance..."</t>
  </si>
  <si>
    <t>"Collected in sterile flasks of 250, 500, 1000, 2000 ml, once a month during 12-month period"</t>
  </si>
  <si>
    <t>"Transported at 4–5°C within 4 h following collection using insulated boxes"</t>
  </si>
  <si>
    <t>"Filtration followed by enrichment...media specified"</t>
  </si>
  <si>
    <t>Specific culture methods, temperatures, and durations</t>
  </si>
  <si>
    <t>"Enumeration by membrane filtration...detailed culture methods"</t>
  </si>
  <si>
    <t>"Disk diffusion method...API biochemical identification"</t>
  </si>
  <si>
    <t>No mention of control strains, QA/QC, or inter-lab validation</t>
  </si>
  <si>
    <t>El-Tayeb MA et al. 2017</t>
  </si>
  <si>
    <t>No information of selected site</t>
  </si>
  <si>
    <t>“Various samples were collected from Sewage Treatment Plant in Riyadh (Saudi Arabia)”</t>
  </si>
  <si>
    <t>No criteria or justification for choosing site</t>
  </si>
  <si>
    <t>No hypothesis or rationale for site selection stated</t>
  </si>
  <si>
    <t xml:space="preserve">No information provided </t>
  </si>
  <si>
    <t>Samples included stools, urine, blood, and environmental; handling details given, but not volume/frequency</t>
  </si>
  <si>
    <t>“Transferred to the laboratory in cold box within 1–2 h”</t>
  </si>
  <si>
    <t>“Enrichment in Selenite F broth… incubated on XLD and DCA…”</t>
  </si>
  <si>
    <t>“PCR… biochemical tests… Vitek… 16S rDNA sequencing…”</t>
  </si>
  <si>
    <t>“Vitek 2-C15 automated system… PCR protocols, primers and conditions provided”</t>
  </si>
  <si>
    <t>Quality control reported for AST, no information on QC control of other laboratory protocol</t>
  </si>
  <si>
    <t>“Control organisms used: E. coli ATCC 25922, 35218 and Pseudomonas aeruginosa ATCC 27853”</t>
  </si>
  <si>
    <t>Espigares E et al. 2006</t>
  </si>
  <si>
    <t>“...obtained at the wastewater treatment plant of Granada (Southern Spain)”</t>
  </si>
  <si>
    <t>Not specified</t>
  </si>
  <si>
    <t>“...within a 24 h period, with two samples taken simultaneously: one of raw wastewater and the other of the effluent...”</t>
  </si>
  <si>
    <t>“Salmonella strains were isolated using the selective Rappaport–Vassiliadis medium and Salmonella–Shigella agar.”</t>
  </si>
  <si>
    <t>Methodology mentioned but not discribed</t>
  </si>
  <si>
    <t>Includes antibiotic susceptibility testing, MBC testing, plasmid profiling</t>
  </si>
  <si>
    <t>Methodology not provided</t>
  </si>
  <si>
    <t>Detailed in “Material and Methods” section</t>
  </si>
  <si>
    <t>Reference strains are used for controls</t>
  </si>
  <si>
    <t>Fu S et al. 2023</t>
  </si>
  <si>
    <t>“WWTP serving one million people in Xi’an City… Lianhu District”; “General information on the above WWTPs can be found in Table S1.”</t>
  </si>
  <si>
    <t>Site selection was based on public health priority and prevalence</t>
  </si>
  <si>
    <t>“Selected three cities with high reported cases…”</t>
  </si>
  <si>
    <t>“Wastewater was collected continuously over 24 h… using a conventional autosampler…”</t>
  </si>
  <si>
    <t>“Samples were transported on ice to the laboratory, stored at 4 ◦C and processed within 3 days.”</t>
  </si>
  <si>
    <t>“Samples were concentrated by PEG precipitation… followed by RNA/DNA extraction…”</t>
  </si>
  <si>
    <t>Methodology described in depth, commercial kits used for qPCR</t>
  </si>
  <si>
    <t>“RT‒qPCR kits… performed in triplicate… qPCR and RT‒qPCR assay limit of detection…”</t>
  </si>
  <si>
    <t>“qPCR and RT‒qPCR performed in triplicate… standard curves… amplification efficiency…”</t>
  </si>
  <si>
    <t>Quality control steps described  for PCR</t>
  </si>
  <si>
    <t>“Internal process controls… reagent blanks… positive controls… performed in separate laboratories.”</t>
  </si>
  <si>
    <t>Goldblum ZS et al. 2024</t>
  </si>
  <si>
    <t>“We selected the 2 facilities based on their convenience and suitability… WWTP-1 received wastewater from ≈3,600 persons… WWTP-2… ≈13,600 persons”</t>
  </si>
  <si>
    <t>Selection was based on proximity, not based on epidemiologic hypothesis</t>
  </si>
  <si>
    <t>“Selected based on their convenience and suitability”</t>
  </si>
  <si>
    <t>“We collected composite wastewater samples twice a week during June 2022… centrifuged 120 mL”</t>
  </si>
  <si>
    <t>“Centrifuged 120 mL at 5,000 g for 20 minutes at 4°C”</t>
  </si>
  <si>
    <t>“We centrifuged… filtered… added to buffered peptone water… subcultured… selective media…”</t>
  </si>
  <si>
    <t>“Confirmed identity by PCR targeting invA… sequencing with Nextera XT and MiSeq…”</t>
  </si>
  <si>
    <t>Methodology referenced, but reagents used are not provided for PCR</t>
  </si>
  <si>
    <t>“Plated on XLD and Hektoen agars… PCR… sequencing…”</t>
  </si>
  <si>
    <t>Guruge SK et al. 2025</t>
  </si>
  <si>
    <t>“Samples were collected from three WWTPs and two untreated wastewater sources… GPS coordinates…”</t>
  </si>
  <si>
    <t>Site selection was based on selecting range wastewater sources from hospital and minicipal catchments</t>
  </si>
  <si>
    <t>“These three WWTPs were among the most advanced… with clear background information, especially about wastewater sources”</t>
  </si>
  <si>
    <t>Volume, type, frequency clearly described</t>
  </si>
  <si>
    <t>“2000 mL pooled… collected once every 3 h between 8 am and 8 pm… sludge also collected”</t>
  </si>
  <si>
    <t>“Transported to the lab under cold conditions within 24 h”</t>
  </si>
  <si>
    <t>“Filtered through 0.22 μm membranes… adjusted volume… stored at –20°C”</t>
  </si>
  <si>
    <t>“ARG annotation… CARD database… Nanopore and Illumina used”</t>
  </si>
  <si>
    <t>“DNA extracted… quality assessed… sequenced via Illumina and Nanopore platforms”</t>
  </si>
  <si>
    <t>“Used ARG-OAP, Kraken2, Proksee… but quality control protocols not detailed”</t>
  </si>
  <si>
    <t>Guzman-Otazo J et al. 2019</t>
  </si>
  <si>
    <t>Four specific sampling points described with GPS, altitude, and characteristics</t>
  </si>
  <si>
    <t>Site selection based on contamination gradient, although no specific reason for selecting sites</t>
  </si>
  <si>
    <t>Sites selected include urban, agricultural, and unimpacted zones</t>
  </si>
  <si>
    <t>Previous study cited, without much explaination</t>
  </si>
  <si>
    <t>Monthly samples, sample volumes/weights detailed</t>
  </si>
  <si>
    <t>Samples stored at -70°C; no transit time mentioned</t>
  </si>
  <si>
    <t>Not clearly mentioned if the processing was on-site or in lab</t>
  </si>
  <si>
    <t>Describes filtration, sonication, DNA extraction with kits</t>
  </si>
  <si>
    <t>Primer details, qPCR conditions, and controls described</t>
  </si>
  <si>
    <t>PCR, WGS, and qPCR setups and reagents described</t>
  </si>
  <si>
    <t>Control strains mentioned but QC information not provided</t>
  </si>
  <si>
    <t>Positive and negative controls for PCR/qPCR, standard curves</t>
  </si>
  <si>
    <t>Hasani K et al. 2023</t>
  </si>
  <si>
    <t>“Samples were taken from the inlet, aeration lagoon, and effluent sections of Ardabil WWTP…”</t>
  </si>
  <si>
    <t>While the main WWTP is identified, no clear hypothesis or selection criteria beyond accessibility is stated</t>
  </si>
  <si>
    <t>“The aerated lagoon is the biggest current WWTP in Ardabil.”</t>
  </si>
  <si>
    <t>“Thirty liquid wastewater samples were collected in 500 mL sterile bottles in 10 series…”</t>
  </si>
  <si>
    <t>“Transferred to the microbiology laboratory in cold box containers and kept at 4°C… less than 2 h…”</t>
  </si>
  <si>
    <t>“5 mL samples were cultured into 5 mL double concentration EE broth… incubated 24 h…”</t>
  </si>
  <si>
    <t>“PCR reactions... sequencing... antibiotic susceptibility testing by Kirby-Bauer…”</t>
  </si>
  <si>
    <t>Methodology is provided, but reagents used are not provided for biochemical tests</t>
  </si>
  <si>
    <t>“ESBL and AmpC genes were detected… PCR… sequencing… Kirby-Bauer disk diffusion…”</t>
  </si>
  <si>
    <t>QC reported for biochemical assays and AST, no information on QC of other laboratory protocols</t>
  </si>
  <si>
    <t>“Control strains like E. coli ATCC 25922… used for validation.”</t>
  </si>
  <si>
    <t>Ho Y-N et al. 2018</t>
  </si>
  <si>
    <t>“The sampling sites included 34 sites on the upstream, midstream, and downstream stretches of the Puzih River… and 5 sites at the Kaoping River downstream weir…”</t>
  </si>
  <si>
    <t>Sites selected based on previous reports on salmonella present seasonally and significance of sites as water source</t>
  </si>
  <si>
    <t>“Our previous report showed the high occurrences of Salmonella… during summer and fall…”</t>
  </si>
  <si>
    <t>“At each sampling location, 2000 ml of water was taken… sampling depth is approximately 20–30 cm…”</t>
  </si>
  <si>
    <t>“…the remaining 10 mL concentrate was used for subsequent experiments…”</t>
  </si>
  <si>
    <t>“Filtered through a membrane… centrifuged… pre-enriched in BPW… enriched in RV broth…”</t>
  </si>
  <si>
    <t>Methodology for PCR is referenced but not explained</t>
  </si>
  <si>
    <t>“Detected for presence of Salmonella using invA gene primer sets… cultured on CHROMagar™…”</t>
  </si>
  <si>
    <t>“Salmonella colonies were further confirmed and identified using PCR…”</t>
  </si>
  <si>
    <t>QC reported for PFGE, no information on QC of other laboratory protocols</t>
  </si>
  <si>
    <t>“Standard PulseNet PFGE typing protocol was used…”</t>
  </si>
  <si>
    <t>Hooban B et al. 2022</t>
  </si>
  <si>
    <t>“Samples were collected from the West, East and South of Ireland… Water samples included seawaters, lakes, rivers, estuaries…”</t>
  </si>
  <si>
    <t>Site selected based on previous reports of resistance detection and proximity of sites to hot spots</t>
  </si>
  <si>
    <t>“Sample collection points were chosen based on the findings of the point prevalence survey…”</t>
  </si>
  <si>
    <t>Type and volume specified, frequency not defined</t>
  </si>
  <si>
    <t>“118 water (30 L) and 36 sewage samples (200 mL) were collected”</t>
  </si>
  <si>
    <t>“Seawater samples were diluted 1/10… processed using filtration and enrichment…”</t>
  </si>
  <si>
    <t>“Filtered using the CapE method, followed by enrichment and culturing… direct swab plating for sewage…”</t>
  </si>
  <si>
    <t>Methodology for culture and MALDI-TOF identification not explained</t>
  </si>
  <si>
    <t>“Real time PCR… EUCAST guidelines… sequencing with Illumina…”</t>
  </si>
  <si>
    <t>Methodology is not provided for MALDI-TOF</t>
  </si>
  <si>
    <t>“Bacterial species identification was achieved using MALDI-TOF… EUCAST breakpoints…”</t>
  </si>
  <si>
    <t>QC reported for AST, no information on QC of other laboratory protocols</t>
  </si>
  <si>
    <t>“Klebsiella pneumoniae ATCC 700603 and E. coli ATCC 25922 were used as controls…”</t>
  </si>
  <si>
    <t>Hooda Y et al. 2024</t>
  </si>
  <si>
    <t>“Water samples were collected from sewage drains, rivers, ponds, lakes, and stagnant water bodies...from different sites across Dhaka and Mirzapur.”</t>
  </si>
  <si>
    <t>Site selection identifies high-burden and low-burden areas, but site selection is based on accessibility</t>
  </si>
  <si>
    <t>“...selected based on accessibility.”</t>
  </si>
  <si>
    <t>“A sterile cup, attached to a rope, was used to collect &gt;10 ml... transferred into a sterile bottle.”</t>
  </si>
  <si>
    <t>“The filtered sample was stored at 4˚C up to 72 hours before use”</t>
  </si>
  <si>
    <t>Describes centrifugation, filtration, enrichment procedures in detail</t>
  </si>
  <si>
    <t>“...using the double-layer agar method... killing activity... RFLP assay”</t>
  </si>
  <si>
    <t>“...appearance of plaques the next day indicated the presence of bacteriophages...”</t>
  </si>
  <si>
    <t>QC reported for checking activity spectra, no information on QC of other laboraotory protocols</t>
  </si>
  <si>
    <t>Controls with non-Typhi strains and replicates used</t>
  </si>
  <si>
    <t>Hu L et al. 2024</t>
  </si>
  <si>
    <t>“Water samples were collected from four ports in Shanghai... Figure 1 and Table 1.”</t>
  </si>
  <si>
    <t>Ports selected, but rationale or hypothesis not clearly stated.</t>
  </si>
  <si>
    <t>“...four ports in Shanghai from July to September 2023.”</t>
  </si>
  <si>
    <t>Sample type, volume, and method described.</t>
  </si>
  <si>
    <t>“Three samples were taken from the upper... Each sampling site sampled 15 L... mixed using an upright water collector.”</t>
  </si>
  <si>
    <t>“All bottles were stored in polyethylene ice boxes at 4 °C and were quickly transported to the laboratory within 2 h.”</t>
  </si>
  <si>
    <t>Detailed method of filtration and handling provided.</t>
  </si>
  <si>
    <t>“Filtered by a 3 µm membrane... then filtered using 0.22 µm membrane...”</t>
  </si>
  <si>
    <t>Sequencing and bioinformatics methods detailed.</t>
  </si>
  <si>
    <t>“High-throughput metagenomic sequencing with the Illumina HiSeq 2500...”</t>
  </si>
  <si>
    <t>Description of library construction and sequencing process included.</t>
  </si>
  <si>
    <t>“The qualified DNA samples were used to construct a DNA library... 15 Gb of sequencing data...”</t>
  </si>
  <si>
    <t>QC reported for sequence analysis, no information on QC for other lab protocols</t>
  </si>
  <si>
    <t>“To ensure and control the quality and reliability of sequencing results, Trimmomactic... used to control the data quality.”</t>
  </si>
  <si>
    <t>Huang X et al. 2024</t>
  </si>
  <si>
    <t>“...samples were collected from four regions... including rivers, creeks, irrigation canals, reservoirs, and ponds”</t>
  </si>
  <si>
    <t>Sites selected to represent variations in flow of water and anthropogenic activities</t>
  </si>
  <si>
    <t>“...support the GenomeTrakr initiative... for agricultural product safety”</t>
  </si>
  <si>
    <t>“For each sample, 10 L of water was filtered through a Modified Moore Swab…”</t>
  </si>
  <si>
    <t>“...transported at 4°C. Samples were stored at 4°C until processing within one week”</t>
  </si>
  <si>
    <t>“...stomaching MMS with PBS solution, followed by centrifugation…”</t>
  </si>
  <si>
    <t>“...sequenced on Illumina NextSeq 2000... taxonomic classification... resistome profiling…”</t>
  </si>
  <si>
    <t>“...Kraken2, Bracken, Bowtie2... classified to taxonomic and resistome databases”</t>
  </si>
  <si>
    <t>QC only reported for initial 10 samples and 2 standards to establish cutoffs</t>
  </si>
  <si>
    <t>“...ZymoBIOMICS standards... preliminary test on 10 samples”</t>
  </si>
  <si>
    <t>Jahan F et al. 2025</t>
  </si>
  <si>
    <t>“A total of 11 sampling sites... Basabo, Narinda, Saydabad…”</t>
  </si>
  <si>
    <t>Site selection based on geographical representation (North and South) rather than meteorological profiles</t>
  </si>
  <si>
    <t>“Sites selected based on burden and drain/pumping location across administrative areas”</t>
  </si>
  <si>
    <t>Type and frequency defined, no volume mentioned</t>
  </si>
  <si>
    <t>“Samples collected weekly... 565 total; grab samples”</t>
  </si>
  <si>
    <t>“Sample handling and transit details not explicitly described”</t>
  </si>
  <si>
    <t>“Nanotrap particles... MagMAX kit... PCR inhibitor removal”</t>
  </si>
  <si>
    <t>“Pathogen-specific primers... qPCR... thermal cycling conditions”</t>
  </si>
  <si>
    <t>“PCR performed using Bio-Rad system... standard curves”</t>
  </si>
  <si>
    <t>“No mention of positive/negative controls or validation”</t>
  </si>
  <si>
    <t>Jiménez-Belengue A et al. 2012</t>
  </si>
  <si>
    <t>"Water samples were collected from two different sewage treatment plants (STP) which perform tertiary treatment... serving 250,000 people..."</t>
  </si>
  <si>
    <t>Implicit rationale based on irrigation use but no detailed site selection criteria</t>
  </si>
  <si>
    <t>"The aim...was to study the presence of multidrug-resistant Salmonella...for its possible use for agricultural irrigation..."</t>
  </si>
  <si>
    <t>Type, volume, and method described.</t>
  </si>
  <si>
    <t>"Samplings were performed from October 2009 to February 2010... 45 samples... sterile disposable plastic containers..."</t>
  </si>
  <si>
    <t>Refridgeration on collection mentioned, but transit time not specified</t>
  </si>
  <si>
    <t>"Samples...refrigerated prior to analysis"</t>
  </si>
  <si>
    <t>"Each membrane filter was then pre-enriched in BPW...incubated...on XLD and Hektoen agar..."</t>
  </si>
  <si>
    <t>"Biochemical confirmation (glucose fermentation, urease, indole, H₂S)... tested for antibiotic resistance..."</t>
  </si>
  <si>
    <t>"Disk diffusion tests... according to NCCLS guidelines"</t>
  </si>
  <si>
    <t>"E. coli ATCC 25922 was used as a control strain"</t>
  </si>
  <si>
    <t>Jokinen CC et al. 2010</t>
  </si>
  <si>
    <t>“Salmon River watershed… 4 stream sites: SH, SF, CO, DA… Langley WWTP… septic systems”</t>
  </si>
  <si>
    <t>Site selection was based on close proximity of watersheds to septic systems and livestocks</t>
  </si>
  <si>
    <t>“Surface water, sewage, and animal faecal samples were collected… to determine sources…”</t>
  </si>
  <si>
    <t>“186 surface water samples… using sterile water bottles… faecal samples fresh…”</t>
  </si>
  <si>
    <t>“Placed on ice upon collection… analysed within 24 h”</t>
  </si>
  <si>
    <t>“Filtration… immersion in enrichment broths… GITC buffer… DNA extraction protocol…”</t>
  </si>
  <si>
    <t>Testing for multiple bacterial pathogen discussed individually</t>
  </si>
  <si>
    <t>“PCR for detection of invA, spvC… flaA RFLP… serotyping…”</t>
  </si>
  <si>
    <t>“Multiplex PCR, gel electrophoresis… DNA extraction using Qiagen kits…”</t>
  </si>
  <si>
    <t>“Positive controls used… Bacteroides vulgatus and known host-source faecal DNA…”</t>
  </si>
  <si>
    <t>Jokinen CC et al. 2015</t>
  </si>
  <si>
    <t>“Surface water samples were collected… within four watersheds… 27 water monitoring sites… upstream of drinking water intake…”</t>
  </si>
  <si>
    <t>Site selection based on varying agricultural practices</t>
  </si>
  <si>
    <t>“Each watershed contained one reference site… where the influence of human and agricultural activity was minimal”</t>
  </si>
  <si>
    <t>“Water was collected in sterile, 1 L sampling bottles… 0.5 L for others… biweekly…”</t>
  </si>
  <si>
    <t>“All samples were placed on ice… analyzed within 24 h”</t>
  </si>
  <si>
    <t>“Filtered… enriched… described in Appendix S1”</t>
  </si>
  <si>
    <t>Methodology is described in depth</t>
  </si>
  <si>
    <t>“Phagetyping, PFGE, and AMR testing were performed…”</t>
  </si>
  <si>
    <t>“PCR confirmation… standardized techniques…”</t>
  </si>
  <si>
    <t>“Standardized techniques… Public Health Agency of Canada’s lab”</t>
  </si>
  <si>
    <t>Kawabe H et al. 2025</t>
  </si>
  <si>
    <t>Site defined but no other information</t>
  </si>
  <si>
    <t>“Wastewater samples from WA treatment plants...soil from Seattle dog parks...fecal samples from Ecuador.”</t>
  </si>
  <si>
    <t>Some rationale given, but not a full hypothesis-based selection.</t>
  </si>
  <si>
    <t>“Samples selected for CR18S and GlyA absence.”</t>
  </si>
  <si>
    <t>No information provided</t>
  </si>
  <si>
    <t>“25−50 mL wastewater...0.25 g soil...0.22 g feces.”</t>
  </si>
  <si>
    <t>“Centrifuged at 4 °C,” but not detailed for all matrices or transit time.</t>
  </si>
  <si>
    <t>“Centrifuged at 5000g...DNA extracted using Qiagen kits...”</t>
  </si>
  <si>
    <t>“Sequential PCR...MinION and Illumina sequencing...TAC for comparison.”</t>
  </si>
  <si>
    <t>“No template control (NTC) reactions were run in parallel...”</t>
  </si>
  <si>
    <t>QC reported for multiplex pcr, taqman card, nanopore sequencing, but not clearly defined for illumina sequencing</t>
  </si>
  <si>
    <t>“Use of NTCs... primer dimer analysis... sequencing controls”</t>
  </si>
  <si>
    <t>Khalefa HS et al. 2021</t>
  </si>
  <si>
    <t>Specific locations and environmental characteristics described</t>
  </si>
  <si>
    <t>“Sampling points and site selection… Lake Qarun… El-Batts and El-Wadi drains… poultry farms…”</t>
  </si>
  <si>
    <t>Site selected based on its proximity to environmental contamination of Salmonella</t>
  </si>
  <si>
    <t>“we collected… during migration season… where birds were easily seen and trapped”</t>
  </si>
  <si>
    <t>“12 water samples… 45 fecal samples… 35 Nile tilapia… 175 brine shrimp”</t>
  </si>
  <si>
    <t>Conditions provided without transport times</t>
  </si>
  <si>
    <t>“Samples were labeled and transported directly to the laboratory in icebox…”</t>
  </si>
  <si>
    <t>“pre-enrichment in BPW… selective enrichment… XLD agar… biochemical tests…”</t>
  </si>
  <si>
    <t>“PCR amplification… stn and invA… electrophoresis… sequencing”</t>
  </si>
  <si>
    <t>Details provided with reagents used</t>
  </si>
  <si>
    <t>“PCR products… electrophoresed… phylogenetic analysis…”</t>
  </si>
  <si>
    <t>No explicit mention of quality control procedures</t>
  </si>
  <si>
    <t>Khan HA et al. 2024</t>
  </si>
  <si>
    <t>Samples provided by external source</t>
  </si>
  <si>
    <t>"To obtain further details of Salmonella incidence in the city, this study was designed..."</t>
  </si>
  <si>
    <t>"Sample collection was carried out from September 2020 to February 2021... 1000 mL polypropylene bottles..."</t>
  </si>
  <si>
    <t>"Transported to the laboratory using an ice box... bacterial examinations initiated on the same day"</t>
  </si>
  <si>
    <t>"Pre-enrichment in BPW, selective enrichment in RV broth, selective plating on XLD, DCA..."</t>
  </si>
  <si>
    <t>"PCR amplification of bacterial 16S rDNA... DNA purified using GeneJet..."</t>
  </si>
  <si>
    <t>"API 20E, Vitek 2 Compact system... sequencing by Macrogen Inc."</t>
  </si>
  <si>
    <t>Control strains mentioned</t>
  </si>
  <si>
    <t>"Compared with control strains such as Salmonella enterica ATCC 14028..."</t>
  </si>
  <si>
    <t>Kim NY et al. 2023</t>
  </si>
  <si>
    <t>"Site A treated wastewater from 274,859 people... Site B... 156,210 people... primary residential areas..."</t>
  </si>
  <si>
    <t>Effluent samples taken with population in mind and antropogenic wastewater</t>
  </si>
  <si>
    <t>"selected two wastewater treatment facilities in the primary residential areas with an easy access..."</t>
  </si>
  <si>
    <t>"Wastewater was aseptically collected in two 2 L sterile collection bottles from each site... monthly..."</t>
  </si>
  <si>
    <t>Transport time given, no condition defined</t>
  </si>
  <si>
    <t>"the experiments were initiated immediately within 4 h following the samplings"</t>
  </si>
  <si>
    <t>"1L filtered at −1000 mbar... vortexed with PBS... concentrated using ultrafiltration"</t>
  </si>
  <si>
    <t>"GI Panel (BioFire® FilmArray®)... RT-PCR (QIAGEN, Thermo Fisher)... sensitivity and specificity mentioned"</t>
  </si>
  <si>
    <t>"We rapidly performed the sample collection and genetic analysis... average of 48 h"</t>
  </si>
  <si>
    <t>No mention of quality control procedures or standards used</t>
  </si>
  <si>
    <t>Klangnurak W et al. 2025</t>
  </si>
  <si>
    <t>“Sampling sites were as followed: the upstream site (ST1)... midstream site (ST2)... downstream site (ST3)”</t>
  </si>
  <si>
    <t>Site selection based on pollution gradient on lake</t>
  </si>
  <si>
    <t>“...runs through farms and the city center...tourism and urban activity in ST1...”</t>
  </si>
  <si>
    <t>“Water samples were collected using sterile plastic bags, with each sample having a total volume of 1 L...plankton filtered from 20L/30L...”</t>
  </si>
  <si>
    <t>“Samples were then stored at 4 °C and transported to the laboratory for DNA extraction within 24 h”</t>
  </si>
  <si>
    <t>“...filtered through a 0.45 µm sterile mixed cellulose ester membrane filter...”</t>
  </si>
  <si>
    <t>“Shotgun sequencing metagenomics...functional genes...Illumina NovaSeq 6000 platform”</t>
  </si>
  <si>
    <t>Methodology and tools for analysis clearly described</t>
  </si>
  <si>
    <t>“DNA extraction with the DNeasy Blood and Tissue Kit...gene functions assessed with KEGG and CARD databases”</t>
  </si>
  <si>
    <t>Sequencing analysis reported with QC measures, No QC for laboratory methods discussed</t>
  </si>
  <si>
    <t>No mention of control samples or QA/QC protocols</t>
  </si>
  <si>
    <t>Kokkinos P et al. 2015</t>
  </si>
  <si>
    <t>Location and population details provided</t>
  </si>
  <si>
    <t>"Three WWTPs...Patras is an urban city...Levadia is a small city...Arachova is a tourist resort"</t>
  </si>
  <si>
    <t>Site selection based on effluent released in urban centers, hospital sewage, agriculture usage, and tourist spots with variable populations</t>
  </si>
  <si>
    <t>"Each receiving sewage of populations with different characteristics"</t>
  </si>
  <si>
    <t>"Ninety wastewater samples (1 and 10 L from the WWTP inlet and outlet, respectively), were collected monthly"</t>
  </si>
  <si>
    <t xml:space="preserve">No specifc details provided, immediate transfer to lab </t>
  </si>
  <si>
    <t>"Samples were transferred to the laboratories immediately"</t>
  </si>
  <si>
    <t>ISO19250 method refernced, no details provided</t>
  </si>
  <si>
    <t>"Virus concentration (Calgua et al. 2008)... multiple tube method, ISO 10705, ISO 19250"</t>
  </si>
  <si>
    <t>Standard cited but no further detail mentioned</t>
  </si>
  <si>
    <t>"TaqMan assays previously described...ISO 19250 for Salmonella"</t>
  </si>
  <si>
    <t>Lab protocols not discussed thoroughly</t>
  </si>
  <si>
    <t>"Chemical parameters were analyzed...virological, mycological, parasitological analyses described"</t>
  </si>
  <si>
    <t>"QIAamp Viral RNA minikit... standard methods"</t>
  </si>
  <si>
    <t>Kraft AL et al. 2023</t>
  </si>
  <si>
    <t>Already identified high prevalence Salmonella site was used</t>
  </si>
  <si>
    <t>“Samples were collected from a site in the Mid-Atlantic U.S. (MA04)… a creek… and a pond…”</t>
  </si>
  <si>
    <t>Site selection rationale given for one location (MA04), not all</t>
  </si>
  <si>
    <t>“Site MA04… previously determined to have high prevalence of Salmonella”</t>
  </si>
  <si>
    <t>“1 L samples… sterile Masterflex tubing… sterile Nalgene bottles… peristaltic pump”</t>
  </si>
  <si>
    <t>“Coolers were packed with ice packs and shipped overnight…”</t>
  </si>
  <si>
    <t>“Perlite filtration… UPB/BPW pre-enrichment… TT, GN, RV selective enrichments…”</t>
  </si>
  <si>
    <t>“Isolation on XLT4 and BGS agar… fluorescence and biochemical confirmation…”</t>
  </si>
  <si>
    <t>“Presumptive colonies… identified… fluorescence under UV… TSI, LIA slants…”</t>
  </si>
  <si>
    <t>Use of fluoresce positive controls used for validation, no QC outlined for testing methodology</t>
  </si>
  <si>
    <t>“Fluorescent S. Typhimurium as standardized inoculum… recovery validation”</t>
  </si>
  <si>
    <t>Kryzanowski F et al. 2014</t>
  </si>
  <si>
    <t>Location and other characteristics provided</t>
  </si>
  <si>
    <t>“Five WWTPs located in a Brazilian densely populated metropolitan region”</t>
  </si>
  <si>
    <t>Study goal of sludge analysis used to define critera for selection</t>
  </si>
  <si>
    <t>“Sludge samples were collected... to scrutinize Salmonella spp.”</t>
  </si>
  <si>
    <t>“Samples (n = 54)... from a sludge pile after the dewatering process”</t>
  </si>
  <si>
    <t>“Stored in sterile plastic bottles which were kept chilled during transportation and analyzed within 24 hours”</t>
  </si>
  <si>
    <t>“30 g of sludge... inoculated... TSB... transferred to MSRV... plated on XLD etc.”</t>
  </si>
  <si>
    <t>“Amplification was performed with primers... electrophoresis... PCR bands for virulence genes”</t>
  </si>
  <si>
    <t>“Serotyping at Adolfo Lutz Institute; PCR for virulence genes; antimicrobial susceptibility testing”</t>
  </si>
  <si>
    <t>PCR used positive controls, no information about culture and biochemicals QC</t>
  </si>
  <si>
    <t>“Positive controls for Salmonella Enteriditis and Typhimurium used”</t>
  </si>
  <si>
    <t>Kuhn KG et al. 2023</t>
  </si>
  <si>
    <t>"monitoring locations across the state of Oklahoma...serving the highest proportion of the city population"</t>
  </si>
  <si>
    <t>Sampling sites selected based on population diversity with temoral sampling plan to maximize the goal of gastrointestinal pathogen surveillance</t>
  </si>
  <si>
    <t>"the primary wastewater treatment plant serving the highest proportion of the city population was selected"</t>
  </si>
  <si>
    <t>"composite samples...collected twice per week...32 mL subsamples...chain-of-custody"</t>
  </si>
  <si>
    <t>"samples kept between 1 and 6 °C and processed within 24 h"</t>
  </si>
  <si>
    <t>"centrifugation at 14,600×g...PEG:NaCl solution"</t>
  </si>
  <si>
    <t>"qPCR and RT-qPCR assays using primers and TaqMan probes...Supplementary Table S1"</t>
  </si>
  <si>
    <t>"triplicate assays, controls using Bovine Coronavirus spike-in"</t>
  </si>
  <si>
    <t xml:space="preserve">vaccine used for process control from first step </t>
  </si>
  <si>
    <t>"used Bovine Coronavirus as control...triplicates"</t>
  </si>
  <si>
    <t>LeBoa C et al. 2023</t>
  </si>
  <si>
    <t>Locations and characteristics of sampling sites defined</t>
  </si>
  <si>
    <t>“370, 1L drinking water samples from a population-based random sample of households… 380, 50mL river water samples from 19 sentinel sites… upstream, city center, downstream”</t>
  </si>
  <si>
    <t>Sites were selected with populatuion gradient to test the hypothesis along with drinking water sampling</t>
  </si>
  <si>
    <t>“We enrolled a geographically random, population-based sample… grid clusters were randomly selected to receive a healthcare utilization survey”</t>
  </si>
  <si>
    <t>“At each household, team members collected a one-liter sample… For river, 50 mL monthly samples for 20 months”</t>
  </si>
  <si>
    <t>“All samples were put on ice… transported to the laboratory”</t>
  </si>
  <si>
    <t>“Filtered through 0.45μm filter… enrichment using Selenite F… centrifugation”</t>
  </si>
  <si>
    <t>PCR referenced but targets not specified</t>
  </si>
  <si>
    <t>“RT-PCR… published primers… 45 cycles for drinking, 40 cycles for river… Ct cutoff used”</t>
  </si>
  <si>
    <t>PCR referenced but conditions, methodology, kits, reagents not provided</t>
  </si>
  <si>
    <t>“All samples run in duplicate… included negative controls… enrichment threshold of 3 Ct shift used to suggest viability”</t>
  </si>
  <si>
    <t>Negative controls defined, but no mention of positive controls</t>
  </si>
  <si>
    <t>“We included two nuclease free water PCR negative controls on each 96 well plate… a field negative control… uninoculated media control”</t>
  </si>
  <si>
    <t>Li N et al. 2025</t>
  </si>
  <si>
    <t>Characteristics provided, locations not shared citing confidentiality</t>
  </si>
  <si>
    <t>“WWTP1 is located in the center city… WWTP2 and WWTP3 are in suburban areas…”</t>
  </si>
  <si>
    <t>Sites selected to test effect of various sewage treatment methodologies on bacterial communitites in influent and effluent</t>
  </si>
  <si>
    <t>“Three WWTPs in Florida… selection details not disclosed”</t>
  </si>
  <si>
    <t>Type, volume, and frequency are not clearly defined</t>
  </si>
  <si>
    <t>“200 mL of effluent filtered… influent plated… incubated at 37°C for 24 h”</t>
  </si>
  <si>
    <t>Sample transport timing provided without conditions</t>
  </si>
  <si>
    <t>“within 3 h of collection… incubated in TSB at 37°C”</t>
  </si>
  <si>
    <t>“filtered through 0.1 μm… incubated in TSB… centrifuged”</t>
  </si>
  <si>
    <t>“16S rRNA sequencing (V3–V4)… Illumina MiSeq… WGS on NovaSeq X Plus”</t>
  </si>
  <si>
    <t>Methodology for sequence analysis is not referenced</t>
  </si>
  <si>
    <t>“AST using Sensititre CMV3AGPF and GN4F… MIC values reported”</t>
  </si>
  <si>
    <t>No explicit mention of QC/QA</t>
  </si>
  <si>
    <t>Liu P et al. 2021</t>
  </si>
  <si>
    <t>Kolkata sampling sites defined, no information on Dhaka sites</t>
  </si>
  <si>
    <t>“Palmer’s Bridge station served Ward 55 with approx. 32,254 people…”</t>
  </si>
  <si>
    <t>Site selection did not rationalize why two different methods were used for different sites</t>
  </si>
  <si>
    <t>“selected locations in Dhaka and three municipal sewage pumping stations in Kolkata”</t>
  </si>
  <si>
    <t>Information is not provided clearly</t>
  </si>
  <si>
    <t>“20 L drain and canal water samples… Moore swab placed for 24 h”</t>
  </si>
  <si>
    <t>“incubated and stirred overnight at 4°C… Moore swab in enrichment broth”</t>
  </si>
  <si>
    <t>“concentrated by hollow fiber ultrafiltration… PEG precipitation… centrifuged at 12,000g”</t>
  </si>
  <si>
    <t>“qPCR with primers for stgA and SPA intergenic region… Bio-Rad CFX96”</t>
  </si>
  <si>
    <t>Details for PCR done in Kolkata provided but no information provided for PCR done in Dhaka other than the reference</t>
  </si>
  <si>
    <t>“standard curve incorporated… qPCR efficiency, CV reported”</t>
  </si>
  <si>
    <t>PC is used for PCR, but no extraction control is used</t>
  </si>
  <si>
    <t>“negative controls used… inter-assay CV”</t>
  </si>
  <si>
    <t>Mafu NC et al. 2009</t>
  </si>
  <si>
    <t>Sampling sites listed without other characterisitics</t>
  </si>
  <si>
    <t>"waste water samples were collected... from Fort Hare... Amalinda... Schornville... Also domestic water samples... from Gogogo and Tyume rivers"</t>
  </si>
  <si>
    <t>Site selection appears to choose sites with domestic and environmental water sources without providing any details about the sites</t>
  </si>
  <si>
    <t>Not described</t>
  </si>
  <si>
    <t>Volume and handling details provided</t>
  </si>
  <si>
    <t>"samples were collected using sterile 1 L Nalgene bottles... transported on ice"</t>
  </si>
  <si>
    <t>"transported on ice in cooler boxes to the laboratory"</t>
  </si>
  <si>
    <t>"500 ml... centrifuged... enriched in tetrathionate broth"</t>
  </si>
  <si>
    <t>"restriction digests... SDS/PAGE... dendograms"</t>
  </si>
  <si>
    <t>"Kirby-Bauer disk diffusion method... zones of inhibition"</t>
  </si>
  <si>
    <t>Malayil L et al. 2022</t>
  </si>
  <si>
    <t>“sampling sites (n = 22) … included … river, pond, wastewater, etc.”</t>
  </si>
  <si>
    <t>Sites selected to represent diverse recycled and surface waters</t>
  </si>
  <si>
    <t>“included in this study are either currently used for irrigation … or have potential …”</t>
  </si>
  <si>
    <t>“1 L water collected … 410 samples … frequency and sample volumes detailed”</t>
  </si>
  <si>
    <t>“Samples transported to lab in coolers with ice packs … processed within 24 h”</t>
  </si>
  <si>
    <t>“filtered through 0.22 μm filters … filters stored at 4 °C then −80 °C”</t>
  </si>
  <si>
    <t>PCR conditions not defined</t>
  </si>
  <si>
    <t>“16S rRNA PCR, metagenomics … Illumina HiSeq … Kraken2, CARD”</t>
  </si>
  <si>
    <t>PCR reagents not discussed</t>
  </si>
  <si>
    <t>“enzyme cocktails … FastPrep24 … Qiagen QIAmp DNA kit”</t>
  </si>
  <si>
    <t>“negative extraction controls during water filtration, DNA extraction and sequencing”</t>
  </si>
  <si>
    <t>Masarikova M et al. 2016</t>
  </si>
  <si>
    <t>"Treated wastewater was sampled at the outflow of a WWTP located at Brno... gulls... at the Nove Mlyny waterworks, 35 km downstream"</t>
  </si>
  <si>
    <t>Rationale provided for selection of site</t>
  </si>
  <si>
    <t>"We therefore investigated the presence of Salmonella... at a WWTP and associated gull colony"</t>
  </si>
  <si>
    <t>"We collected 37 wastewater samples... using the Moore swab method... 284 cloacal swabs..."</t>
  </si>
  <si>
    <t>"Swabs... placed into a sterile flask and transported to the laboratory"</t>
  </si>
  <si>
    <t>"Swabs... cultured in buffered peptone water... MSRVA... XLD Agar..."</t>
  </si>
  <si>
    <t>"Identified by MALDI-TOF MS... antigenic structure by slide agglutination... PFGE..."</t>
  </si>
  <si>
    <t>See Table 1 and methods section for details of all lab tests</t>
  </si>
  <si>
    <t>control strains included  for phage typing, but no QC measures for culture and other methods discussed</t>
  </si>
  <si>
    <t>"Control strains... PFGE protocol... phage typing according to HPA protocol"</t>
  </si>
  <si>
    <t>Meena B et al. 2020</t>
  </si>
  <si>
    <t>"Five stations were selected in Port Blair Bay... impacted by the major anthropogenic activities of Port Blair city..."</t>
  </si>
  <si>
    <t>Sites selected based on anthropogenic activities causing pollutions in the selected sites</t>
  </si>
  <si>
    <t>"Sampling stations selected from inner bay to open sea..."</t>
  </si>
  <si>
    <t>Volume not specified, but type, frequency, and collection described in detail</t>
  </si>
  <si>
    <t>"Samples were collected... using Niskin Go-Flo... 0.3 m below surface... triplicate analysis"</t>
  </si>
  <si>
    <t>"Samples were transported in an ice box... processed within 4 h"</t>
  </si>
  <si>
    <t>"Filtered through 0.22 μm... plated on HiCrome agar... biochemical tests"</t>
  </si>
  <si>
    <t>"PCR amplification... molecular identification... antibiotic susceptibility test"</t>
  </si>
  <si>
    <t>"Biochemical characterization... selective agar... antibiotic disks"</t>
  </si>
  <si>
    <t>QC strains used for all lab tests</t>
  </si>
  <si>
    <t>"S. enterica ATCC35664 and E. coli ATCC25922 used as controls..."</t>
  </si>
  <si>
    <t>Mendoza-Guido B et al. 2024</t>
  </si>
  <si>
    <t>“Samples were collected from three sites along the main course of the Virilla River…”</t>
  </si>
  <si>
    <t>“Site 3 was chosen as a reference point... Site 1... minimal human impact...”</t>
  </si>
  <si>
    <t>Type mentioned, volume and frequency not specified</t>
  </si>
  <si>
    <t>“Surface water samples were collected... 250 mL of each sample was prefiltered...”</t>
  </si>
  <si>
    <t>Same day processing stated without transport conditions</t>
  </si>
  <si>
    <t>“Transported under appropriate conditions to the laboratory... processed same day”</t>
  </si>
  <si>
    <t>“...prefiltered...incubated... transferred to agar plates...”</t>
  </si>
  <si>
    <t>“Phenotypic resistance... VITEK2... genotypic... sequencing, bioinformatics tools...”</t>
  </si>
  <si>
    <t>“Resistance profiles determined... ARGs identified... plasmids characterized”</t>
  </si>
  <si>
    <t>“Resistance levels were assessed... CLSI guidelines”</t>
  </si>
  <si>
    <t>M'ikanatha NM et al. 2024</t>
  </si>
  <si>
    <t>“Two wastewater treatment facilities... serving ~17,182 residents”</t>
  </si>
  <si>
    <t>Sites were chosen for convenience, not based on hypothesis</t>
  </si>
  <si>
    <t>“Both convenient to our laboratory”</t>
  </si>
  <si>
    <t>“Flow-proportional 24h untreated sewage composite sample... 1 L collected twice weekly”</t>
  </si>
  <si>
    <t>“Stored at 4°C... transported on ice to the laboratory for processing”</t>
  </si>
  <si>
    <t>“Centrifuged... filtered... enriched... plated on XLD and HE agar”</t>
  </si>
  <si>
    <t>“Whole-genome sequencing... SeqSero2... AMRFinderPlus... SNP analysis”</t>
  </si>
  <si>
    <t>Methodology for PCR is referenced, but reagents used are nor provided; enough detail of other methods given</t>
  </si>
  <si>
    <t>“PCR for invA... sequenced on Illumina MiSeq”</t>
  </si>
  <si>
    <t>“Screened for invA by PCR... serotyping... no mention of positive/negative controls”</t>
  </si>
  <si>
    <t>Mondal L et al. 2024</t>
  </si>
  <si>
    <t>Locations provided without characteristics</t>
  </si>
  <si>
    <t>"Surface water samples from the ten natural water bodies inside the Dhaka Metropolitan City..."</t>
  </si>
  <si>
    <t>Sites selected from various water bodies but their selection is not rationalized based on their characteristics</t>
  </si>
  <si>
    <t>Not explicitly stated</t>
  </si>
  <si>
    <t>Process defined without volume. Frequency</t>
  </si>
  <si>
    <t>"Samples... gathered in plastic bottles that had been disinfected with ethanol"</t>
  </si>
  <si>
    <t>"pelleted by centrifugation at 12,000 rpm for 10 min at 4°C"</t>
  </si>
  <si>
    <t>Processing referenced but not explained</t>
  </si>
  <si>
    <t>"Sonicated on ice... centrifuged... filter-sterilized via 0.2 µm filters"</t>
  </si>
  <si>
    <t>Tests named but not explained</t>
  </si>
  <si>
    <t>"Culture and sensitivity tests... based on CLSI (2018) guidelines"</t>
  </si>
  <si>
    <t>No details on laboraotry protocols</t>
  </si>
  <si>
    <t>"Different culture media were used... inoculated plates were incubated..."</t>
  </si>
  <si>
    <t>QC of cytotoxicity assay explained, no other test had QC</t>
  </si>
  <si>
    <t>"CLSI guidelines... Duplicate wells were used"</t>
  </si>
  <si>
    <t>Moriñigo MA et al., 1990</t>
  </si>
  <si>
    <t>“Samples were collected at five sampling stations… six stations… seven sampling stations…”</t>
  </si>
  <si>
    <t>Site selection based on aim of identifying Salmonella in natural polluted waters</t>
  </si>
  <si>
    <t>“Marine zone influenced by river mouth that receives industrial wastewaters and sewage…”</t>
  </si>
  <si>
    <t>“1000 ml capacity… collected from superficial layers (up to 30 cm below the water surface)… monthly intervals between Jan and Sept”</t>
  </si>
  <si>
    <t>No mention of transport or storage conditions.</t>
  </si>
  <si>
    <t>Methodology referenced but not defined</t>
  </si>
  <si>
    <t>“Samples processed as described by Morinigo et al. (1986)… confirmed with API 20-E System and agglutination tests.”</t>
  </si>
  <si>
    <t>Methodology referenced but no information on steps provided</t>
  </si>
  <si>
    <t>“Disk diffusion assays… 14 antibiotics… National Committee for Clinical Laboratory Standards.”</t>
  </si>
  <si>
    <t>Methodology referenced but no information on reagents provided</t>
  </si>
  <si>
    <t>“Plates incubated at 35°C for 16-18 h… inhibition zones measured… scored as susceptible, low, intermediate, high…”</t>
  </si>
  <si>
    <t>“Standard table (BioMerieux)”</t>
  </si>
  <si>
    <t>Odjadjare EC et al. 2015</t>
  </si>
  <si>
    <t>“Two wastewater treatment plants… discharging… 500 meters upstream (U.S) and 500 meters downstream (D.S)”</t>
  </si>
  <si>
    <t>Site selection based on hypothesis to test Salmonella in effluents and receiving water</t>
  </si>
  <si>
    <t>“Details of these treatment plants can be found elsewhere”</t>
  </si>
  <si>
    <t>“Water samples were collected monthly… 5 L plastic containers… filled to three-quarter”</t>
  </si>
  <si>
    <t>“Placed in ice packs, transported to the laboratory… processed within 24 h”</t>
  </si>
  <si>
    <t>“Enrichment method… filtration… pre-enrichment in peptone water”</t>
  </si>
  <si>
    <t>“PCR using invA gene… primers provided… thermocycler protocol included”</t>
  </si>
  <si>
    <t>“Biochemical tests… antibiotic susceptibility… CLSI methods used”</t>
  </si>
  <si>
    <t>Controls defined for PCR, but no controls used for culture and other methods</t>
  </si>
  <si>
    <t>“Positive control: S. typhimurium ATCC 13317”</t>
  </si>
  <si>
    <t>Okorie CN et al. 2024</t>
  </si>
  <si>
    <t>Location provided but sites not explained</t>
  </si>
  <si>
    <t>"Ekulu River... offers an alternative source of water... used for drinking, recreation, domestic use, and fresh produce irrigation"</t>
  </si>
  <si>
    <t>Rationale provided but not used extensively for site selection</t>
  </si>
  <si>
    <t>"Anthropogenic activities... necessitates the need for regular surveillance..."</t>
  </si>
  <si>
    <t>"Duplicate composite samples... 2 litres... once monthly... depth of 15 cm"</t>
  </si>
  <si>
    <t>"Transported in lightproof insulated box... stored at -4°C and analyzed within 8 h"</t>
  </si>
  <si>
    <t>"Pre-enrichment... buffered peptone water... RV broth... SSA agar"</t>
  </si>
  <si>
    <t>PCR and sequencing referenced but not described</t>
  </si>
  <si>
    <t>"PCR amplification... 16S rRNA sequencing... sequence analysis"</t>
  </si>
  <si>
    <t xml:space="preserve">Methodology referenced but no information on reagents provided, resistance gene PCR not discussed </t>
  </si>
  <si>
    <t>"Kirby-Bauer sensitivity technique... Mueller-Hinton agar... 24 h incubation"</t>
  </si>
  <si>
    <t>No information on quality assurance protocols during testing, QC of sequencing analysis is defined</t>
  </si>
  <si>
    <t>Oktaria V et al. 2025</t>
  </si>
  <si>
    <t>“Samples were collected... from the central WWTP (inlet), community WWTPs... traditional markets... schools... river... residential flow.”</t>
  </si>
  <si>
    <t>Sites wre selected based on WWTP coverage, population density, areas known with crowding, and reported clinical typhoid cases</t>
  </si>
  <si>
    <t>“Site selection was based on WWTP coverage, population density, areas where people congregate, and data on suspected typhoid cases.”</t>
  </si>
  <si>
    <t>Type, volume, and frequency explained; No rationalization on selection of sites for Grab and Trap sampling</t>
  </si>
  <si>
    <t>“Grab samples of 500 mL... passive sampling... 24 h... fortnightly.”</t>
  </si>
  <si>
    <t>“Samples were placed immediately in a cool box and transferred on ice at 2–8°C within 4 h.”</t>
  </si>
  <si>
    <t>“Filtered using 0.45 μm membrane... stored at −80°C until DNA extraction.”</t>
  </si>
  <si>
    <t>“Multiplex qPCR... targeting genes ttr, tviB, staG... PCR cycling conditions described.”</t>
  </si>
  <si>
    <t>Methodology for PCR referenced, reagents, and controls provided.</t>
  </si>
  <si>
    <t>“Used QIAamp Powerfecal Pro DNA kit... standard curves, Ct thresholds, inhibition controls described.”</t>
  </si>
  <si>
    <t>Controls used throughout molecular analysis to ensure the quality</t>
  </si>
  <si>
    <t>“Internal control used; cut-off Ct values determined; inhibition checked with spike-in control.”</t>
  </si>
  <si>
    <t>Olawale SI et al. 2020</t>
  </si>
  <si>
    <t>“A total of 4 different abattoirs… Abubakar Saraki Olusola… Ojatuntun… Mandate Ultramodern market… KAS Ventures, Balogun”</t>
  </si>
  <si>
    <t>Sites were selected based on their proximity to abattoirs, but no site-specific rationale to support central hypothesis</t>
  </si>
  <si>
    <t>No explicit hypothesis or selection criteria provided</t>
  </si>
  <si>
    <t>“Two wastewater samples were collected at each abattoir during each sampling periods… 16 wastewater samples…”</t>
  </si>
  <si>
    <t>“quickly transported in ice chest to the laboratory”</t>
  </si>
  <si>
    <t>“Serial dilution up to 10⁻⁶… plated on selective media…”</t>
  </si>
  <si>
    <t>“Enumeration… selective media: MacConkey, EMB, XLD, MSA, etc.”</t>
  </si>
  <si>
    <t>“Antibiotic susceptibility test… using Mueller Hinton agar… zone of inhibition measured”</t>
  </si>
  <si>
    <t>No QC discussed other than standardizing AST inoculum</t>
  </si>
  <si>
    <t>“McFarland standard was used”</t>
  </si>
  <si>
    <t>Onuoha SC 2017</t>
  </si>
  <si>
    <t>“Streams located within the town… run through the city and flow past the outskirts…”</t>
  </si>
  <si>
    <t>Site selection on the hypothesis to investigate diarrhoegenic organisms and determine their suceptibility patterns</t>
  </si>
  <si>
    <t>“In view of the prevailing problem of portable water in Afikpo…”</t>
  </si>
  <si>
    <t>“Water was collected in the morning (8-11:59am)… sterile container… labeled and transported on ice”</t>
  </si>
  <si>
    <t>“Transported on ice to the laboratory for analysis”</t>
  </si>
  <si>
    <t>“Filtered through 0.45 μm… plated on nutrient media”</t>
  </si>
  <si>
    <t>“Disc diffusion method following guidelines… CLSI…”</t>
  </si>
  <si>
    <t>Methodology provided, reagents used not specified for some tests</t>
  </si>
  <si>
    <t>“Antibiotic discs… zone of inhibition… CLSI categories”</t>
  </si>
  <si>
    <t>“Following guidelines established by CLSI”</t>
  </si>
  <si>
    <t>Ooms D et al. 2024</t>
  </si>
  <si>
    <t>“Freshwater and wastewater tanks shared a common wall…”; diagrams in Supplement</t>
  </si>
  <si>
    <t>Site selection considered sources of fresh water and wastewater on ship</t>
  </si>
  <si>
    <t>No explicit criteria; investigation followed outbreak notification</t>
  </si>
  <si>
    <t>Details on type and volume of samples collected are not very clear between freshwater and wastewater</t>
  </si>
  <si>
    <t>“Water samples were collected (0.5–5 L)...”</t>
  </si>
  <si>
    <t>No reference to transport conditions or time</t>
  </si>
  <si>
    <t>“...enriched in Selenite Cystine broth... incubated... spread onto BGA, SS...”</t>
  </si>
  <si>
    <t>“Multiplex Salmonella qPCR… ttr gene… confirmed by MALDI-TOF…”</t>
  </si>
  <si>
    <t>Methodology provided or referenced, reagents used not specified for some tests</t>
  </si>
  <si>
    <t>“Performed by 15 different labs… Bactec bottles… WGS…”</t>
  </si>
  <si>
    <t>“All isolates sent to RIVM for confirmation…”</t>
  </si>
  <si>
    <t>Owusu M et al. 2025</t>
  </si>
  <si>
    <t>"We implemented standardized protocols for ES at 40 validated sites in peri-urban communities in Ghana..."</t>
  </si>
  <si>
    <t>Site selection from broad geographical areas with varying catchment sizes and peri-urban and rural setting along with typhoid endemicity. The sites also aligned with clusters defined for vaccine trials</t>
  </si>
  <si>
    <t>"...GIS-based approach using environmental data was implemented to systematically identify candidate ES sites..."</t>
  </si>
  <si>
    <t>"Grab samples (GS) and Moore swabs (MS) were collected monthly..."; "MS placed 24h before collection... collected in 1L bottles"</t>
  </si>
  <si>
    <t>"Both GS and MS were transported via cold chain..."</t>
  </si>
  <si>
    <t>"Filtered through a 0.45 µm membrane... massaged in Ringer’s lactate... centrifuged... stored at -20oC"</t>
  </si>
  <si>
    <t>Methodology clearly defined on online resource</t>
  </si>
  <si>
    <t>"qPCR was performed using primers and probes targeting the ttr, tviB and staG genes..."</t>
  </si>
  <si>
    <t>Methodology provided through protocol.io</t>
  </si>
  <si>
    <t>"DNA extraction... PCR... culture using agar... SIM and API 20E"</t>
  </si>
  <si>
    <t>Extraction controls used for qPCR; no controls defined for UPE media and culture</t>
  </si>
  <si>
    <t>"An extraction control (Cy5-QXL670) was adjusted to cycling thresholds..."</t>
  </si>
  <si>
    <t>Pignato S et al. 2010</t>
  </si>
  <si>
    <t>"Samples... from two towns... in eastern Sicily (Italy)... municipal treatment plants"</t>
  </si>
  <si>
    <t>Site selection focuses on human wastewater to test hypothesis by excluding animal and farm sources</t>
  </si>
  <si>
    <t>"No wastes from farms... were treated in the two plants."</t>
  </si>
  <si>
    <t>Only frequency of sampling discussed</t>
  </si>
  <si>
    <t>"108 wastewater samples... every 2 weeks (Plant A) or every month (Plant B)..."</t>
  </si>
  <si>
    <t>"Processed using Salmosyst system... filtered on 0.45 µm filters"</t>
  </si>
  <si>
    <t>"PCR for bla genes and integrons... resistance profiling... sequencing"</t>
  </si>
  <si>
    <t>"Biochemical ID by API 20E, resistance tests on MH agar..."</t>
  </si>
  <si>
    <t>Rahim K et al. 2024</t>
  </si>
  <si>
    <t>“Sampling site is located at the junction of sewage water mixing with the fresh water reservoir, the Sutlej River”</t>
  </si>
  <si>
    <t>Sites selected to include sampling from multiple points at sewage and river confluence</t>
  </si>
  <si>
    <t>“Strategic selection... to assess sanitation standards of the city”</t>
  </si>
  <si>
    <t>“36 water samples... plastic containers... sterilized with 70% ethanol... analyzed within 24 h”</t>
  </si>
  <si>
    <t>“Transported in a cooler maintained at 4 °C... analyzed within 24 h”</t>
  </si>
  <si>
    <t>“Centrifugation... incubation with peptone water... plating on selective media”</t>
  </si>
  <si>
    <t>Methodology does not explain interpretation of 16S RNA results</t>
  </si>
  <si>
    <t>“Kirby-Bauer disk diffusion... PCR using 16S rRNA gene... sequence alignment”</t>
  </si>
  <si>
    <t>Methodology provided, but reagents used are not described for many tests</t>
  </si>
  <si>
    <t>“Positive &amp; negative controls used... standard QC strains listed”</t>
  </si>
  <si>
    <t>QC explained for AST and ARG PCR, but not for other lab methods</t>
  </si>
  <si>
    <t>“Quality control strains were included... validate testing protocols”</t>
  </si>
  <si>
    <t>Rigby J et al. 2022</t>
  </si>
  <si>
    <t>“Sampling sites... downstream of river junction points... communities: Zingwangwe, Ndirande and Mbayani”</t>
  </si>
  <si>
    <t>Site selection based on known typhoid hotspots</t>
  </si>
  <si>
    <t>“Sites were selected using data provided from a case control study... typhoid patient households were geospatially located”</t>
  </si>
  <si>
    <t>“Grab samples (1L water), trap samples (Moore swabs and biofilms)... number per type recorded”</t>
  </si>
  <si>
    <t>“Samples filtered... incubated at 37±1°C... storage at 6±2°C”</t>
  </si>
  <si>
    <t>“Filtered through 0.45 µM membrane... bile broth... secondary selenite F broth... mCASE agar”</t>
  </si>
  <si>
    <t>“qPCR using four primer pairs... PCR efficiency, LOD/LOQ calculated... thermocycling steps listed”</t>
  </si>
  <si>
    <t>“API 20E biochemical panel, serological tests for O9, Vi, Hd antigens”</t>
  </si>
  <si>
    <t>Quality control of culture media, PCR explained, EUCAST guidelines used for AST</t>
  </si>
  <si>
    <t>“Positive defined as amplification crossing threshold... API 20E returned identification of 99.9%”</t>
  </si>
  <si>
    <t>Salih H et al. 2022</t>
  </si>
  <si>
    <t>Location provided but site not explained</t>
  </si>
  <si>
    <t>"Untreated wastewater sample was collected in sterile conditions from the sewage of Hospital of Aydin Adnan Menderes University"</t>
  </si>
  <si>
    <t>Site selection criteria not defined</t>
  </si>
  <si>
    <t>"We aimed to contribute to the explanation of phages' role in the dissemination of AMR genes"</t>
  </si>
  <si>
    <t>"A total of 50 ml of the untreated wastewater sample... stored at 4°C"</t>
  </si>
  <si>
    <t>"Stored at 4°C until bacteriophage purification step"</t>
  </si>
  <si>
    <t>"Centrifugation... filtration... DNase treatment... phenol chloroform extraction"</t>
  </si>
  <si>
    <t>"Sequenced on Illumina Nextseq 500... analysis via MG-RAST"</t>
  </si>
  <si>
    <t>"Treated with DNase I... enzyme inactivated... proteinase K... DNA purified"</t>
  </si>
  <si>
    <t>QC procedures for sequence analysis are mentioned, no QC for prtocol discussed</t>
  </si>
  <si>
    <t>"Quality of raw data evaluated using FastQC... Trimmomatic used... alignment with Bowtie2"</t>
  </si>
  <si>
    <t>Santiago P et al. 2018</t>
  </si>
  <si>
    <t>Location and basic catchment/population info provided.</t>
  </si>
  <si>
    <t>“Two secondary wastewater treatment plants located in Valencia, Spain” with population equivalents specified.</t>
  </si>
  <si>
    <t>Sampling strategy to test presence of salmonella during wastewater treatement</t>
  </si>
  <si>
    <t>No specific hypothesis mentioned, but “samples collected at various treatment stages” to assess treatment efficiency.</t>
  </si>
  <si>
    <t>“45 wastewater samples... 200 ml... collected from raw, secondary, tertiary effluents.”</t>
  </si>
  <si>
    <t>“All samples were placed into sterile glass bottles, refrigerated and processed... within 6 h.”</t>
  </si>
  <si>
    <t>“Centrifugation... filtration... enrichment in Rappaport-Vassiliadis broth...”</t>
  </si>
  <si>
    <t>“PCR using primers ST1-1 and ST1-5... FISH using SA23 probe...”</t>
  </si>
  <si>
    <t>“Aliquots plated onto XLD and Hektoen agar... biochemical confirmation using API20E.”</t>
  </si>
  <si>
    <t>QC in AST explained, no information on culture, PCR, and FISH QC</t>
  </si>
  <si>
    <t>“E. coli ATCC 25922 was used as a control strain.”</t>
  </si>
  <si>
    <t>Sarekoski A et al. 2024</t>
  </si>
  <si>
    <t>“Samples were collected from WastPan consortium study sites (n = 10)... representing different geographical areas in Finland...”</t>
  </si>
  <si>
    <t>Sampling sites selected based on goal of simultaneous monitoring of pathogens and ARG targets in 24-h composite influent wastewater samples</t>
  </si>
  <si>
    <t>“The study sites... include regions with seasonal tourism, intensive animal husbandry...”</t>
  </si>
  <si>
    <t>“About one-liter volumes of 24-h composite influent wastewater samples were collected once per month...”</t>
  </si>
  <si>
    <t>“Transported in cool boxes with ice packs and temperature loggers...”</t>
  </si>
  <si>
    <t>“Pre-centrifugation... ultrafiltration... bead beating... PCR inhibitor removal...”</t>
  </si>
  <si>
    <t>“RT-qPCR and HT-qPCR methods... QuantStudio 6 Flex...”</t>
  </si>
  <si>
    <t>Describes procedural and quality controls</t>
  </si>
  <si>
    <t>“Assays included process controls, standard curves, and NTCs...”</t>
  </si>
  <si>
    <t>QC steps described in detail for PCR</t>
  </si>
  <si>
    <t>“Mengovirus was spiked... positive and negative controls used...”</t>
  </si>
  <si>
    <t>Schwartzbrod J et al. 1983</t>
  </si>
  <si>
    <t>Locations not clearly explained</t>
  </si>
  <si>
    <t>“Samples were taken twice monthly over a period of one year from the Moselle River. Several locations were used between the river source and the Luxembourg border.”</t>
  </si>
  <si>
    <t>No specific site selection criteria mentioned</t>
  </si>
  <si>
    <t>Type and frequency defined</t>
  </si>
  <si>
    <t>“Sterile gauze pads were suspended in flowing water for 24 hrs... the water was expressed from the pads.”</t>
  </si>
  <si>
    <t>“...placed in sterile flasks for transport to the laboratory...”</t>
  </si>
  <si>
    <t>“...culture on selenite F broth and sulfapyridine SBG broth by isolation on brilliant green agar...”</t>
  </si>
  <si>
    <t>“Biochemical and serological identification... tested for antibiotic resistance via agar diffusion on Mueller-Hinton medium...”</t>
  </si>
  <si>
    <t>Biochemical and serotyping referenced but not explained with reagents used</t>
  </si>
  <si>
    <t>“Antibiotic disks were provided by Institut Pasteur... results shown in tables...”</t>
  </si>
  <si>
    <t>“Unfortunately, it was not possible... to study the transfer properties.”</t>
  </si>
  <si>
    <t>Shinohara N et al. 1981</t>
  </si>
  <si>
    <t>“The sewage comes from the central area of 958 ha inhabited with a population of 105,700.”</t>
  </si>
  <si>
    <t>Sampling sites were selected upstream of the identified hotspot for tracing the source</t>
  </si>
  <si>
    <t>“Having detected S. typhi frequently at point P, we proceeded surveillance upstream...”</t>
  </si>
  <si>
    <t>“Sampling by the tampon method of Moore (1948)... placed in sewage for 2 to 5 days.”</t>
  </si>
  <si>
    <t>Not explicitly mentioned</t>
  </si>
  <si>
    <t>“Cultured in 400 ml of mannitol-selenite broth at 37 C...”</t>
  </si>
  <si>
    <t>“The isolates were examined on TSI, SIM... phage typing...”</t>
  </si>
  <si>
    <t>Methodology provided but no details given</t>
  </si>
  <si>
    <t>“Serological identification was made with commercial antisera...”</t>
  </si>
  <si>
    <t>No mention of quality control procedures</t>
  </si>
  <si>
    <t>Shinohara N et al. 1983</t>
  </si>
  <si>
    <t>"The sewage system drains the central part of the city with a population of 160,000 and an area of 1,538 ha. The rivers drain away the house-waste water of 400,000 population including the suburban residents."</t>
  </si>
  <si>
    <t>Sampling sites selected to identify foci of salmonella involving carriers</t>
  </si>
  <si>
    <t>"Sampling sewage and river water was made... at various points (A–I)"</t>
  </si>
  <si>
    <t>"Cotton tampons (40×40mm)... suspended... for 4–6 days"</t>
  </si>
  <si>
    <t>No text discussing temperature control or time to processing</t>
  </si>
  <si>
    <t>"Enrichment culture... in mannitol-selenite broth... plated on agar"</t>
  </si>
  <si>
    <t>"Biochemical and serological examinations... phage typing"</t>
  </si>
  <si>
    <t>"Plated on... agar... biochemical and serological tests... phage typing"</t>
  </si>
  <si>
    <t>No mention of control strains or QA processes</t>
  </si>
  <si>
    <t>Shrestha P et al. 2023</t>
  </si>
  <si>
    <t>"Mainly, the point between Sundarijal and Chovar sections covering 25 km length of Bagmati River inside Kathmandu valley was focused... 13 sampling points... varied by 2 km apart..."</t>
  </si>
  <si>
    <t>Sampling sites selected to track ARG in environment</t>
  </si>
  <si>
    <t>"Mainly, the point between Sundarijal and Chovar... urban areas..."</t>
  </si>
  <si>
    <t>"500 mL of river water was sampled in sterile bottles, using the grab sampling technique... triplicate from 13 different sampling points"</t>
  </si>
  <si>
    <t>"Samples were tested as soon as they arrived at the laboratory... Temperature and pH were measured onsite"</t>
  </si>
  <si>
    <t>APHA method cited but not explained</t>
  </si>
  <si>
    <t>"Physicochemical and microbiological quality... heterotrophic plate count... PCR amplification..."</t>
  </si>
  <si>
    <t>"PCR for both tetA and sul1... cycling settings and primer sequences... gel electrophoresis..."</t>
  </si>
  <si>
    <t>APHA method cited but reagents used not discussed</t>
  </si>
  <si>
    <t>"Kirby-Bauer disc diffusion method... MHA... Hi-Media Laboratories, India..."</t>
  </si>
  <si>
    <t>Triplicates and controls mentioned, but APHA method and its controls are not discussed</t>
  </si>
  <si>
    <t>"All PCR experiments were performed in triplicate... controls: Klebsiella pneumoniae and E. coli ATCC 25922"</t>
  </si>
  <si>
    <t>Shrestha S et al. 2024</t>
  </si>
  <si>
    <t>Single site selected for study</t>
  </si>
  <si>
    <t>"WWTP in Kofu City...serves 97% of the city’s total population (185,651)"</t>
  </si>
  <si>
    <t>No hypothesis or selection criteria for site elaborated</t>
  </si>
  <si>
    <t>"Thirty-six grab wastewater samples were collected three times a month...in sterile 1 L plastic bottles"</t>
  </si>
  <si>
    <t>"Transported to the laboratory within 2–4 h in a cool bag containing ice packs"</t>
  </si>
  <si>
    <t>"Centrifuged at 20,000×g for 25 min at 4°C...pellet resuspended"</t>
  </si>
  <si>
    <t>"HT-qPCR was conducted on the Biomark X9™ System...14 qPCR assays included"</t>
  </si>
  <si>
    <t>"Assay and sample mix preparation...thermal cycling conditions described"</t>
  </si>
  <si>
    <t>Molecular quality control using phage controls is described</t>
  </si>
  <si>
    <t>"MPC extraction-RT-HT-qPCR efficiency was 22.3 ± 13.2%"</t>
  </si>
  <si>
    <t>“Sampling was performed… upstream and downstream from the river confluence…population density…”</t>
  </si>
  <si>
    <t>Site selection is based on urban-rural gradient and previous studies to identify hotspots</t>
  </si>
  <si>
    <t>“This sampling strategy let us sample… upstream sites with relatively sparse settlement…”</t>
  </si>
  <si>
    <t>“We collected 50 mL samples… monthly… from 8am–12pm…”</t>
  </si>
  <si>
    <t>“Placed… on ice and transported… filtered… stored at 4°C”</t>
  </si>
  <si>
    <t>“Samples were passed through a 0.22 μm syringe filter…used for evaluating the presence of phages”</t>
  </si>
  <si>
    <t>“Phage screening was performed by double agar overlay… plaques formed…”</t>
  </si>
  <si>
    <t>“Only isolated plaques were processed… stocks obtained… phage titer measured”</t>
  </si>
  <si>
    <t>QC steps described for phage screening, negative field control is included</t>
  </si>
  <si>
    <t>“Positive and negative controls were included… no mention of quality assurance measures”</t>
  </si>
  <si>
    <t>Shrestha S et al. 2025</t>
  </si>
  <si>
    <t>“WWTP in Kofu City…covers 96 % of its population…”</t>
  </si>
  <si>
    <t>“Samples were collected...to capture the peak wastewater inflow time”</t>
  </si>
  <si>
    <t>“Fifty-two grab influent samples...in sterile 1-L plastic bottles”</t>
  </si>
  <si>
    <t>“Transported to the laboratory within 2–4 h and stored at 4°C”</t>
  </si>
  <si>
    <t>“Centrifuged at 20,000×g...DNA extracted using QIAGEN kit”</t>
  </si>
  <si>
    <t>“Primers, probes...6-plex cdPCR assays...genes targeted”</t>
  </si>
  <si>
    <t>“cdPCR was performed...E. coli tested using CHROMagar ECC”</t>
  </si>
  <si>
    <t>gBlocks or synthetic plasmid DNA, negative controls defined for PCR</t>
  </si>
  <si>
    <t>“Positive and negative controls...run in duplicates”</t>
  </si>
  <si>
    <t>Siqueira JAM et al. 2024</t>
  </si>
  <si>
    <t>“Table 1. Location of the water catchment points from the drainage channels and surface waters…”</t>
  </si>
  <si>
    <t>Site choice is rationalized through a hypothesis of using metagenomics to understand microbial diversity, but the selection criteria for specific sites are not discussed</t>
  </si>
  <si>
    <t>“city of Belém... historically... urban drainage and surface water impacted by anthropic actions…”</t>
  </si>
  <si>
    <t>“5250 mL of surface water was removed using a sterile bucket and rope...”</t>
  </si>
  <si>
    <t>“The water was transferred to sterile flasks and kept at a low temperature. The flasks were immediately sent...”</t>
  </si>
  <si>
    <t xml:space="preserve">Processing steps referenced and described </t>
  </si>
  <si>
    <t>“Organic flocculation... 0.22 μm membrane filtration... DNA extraction...”</t>
  </si>
  <si>
    <t>“Detection using qPCR, nested PCR, kits named, equipment described...”</t>
  </si>
  <si>
    <t>“Cell culture methods with RD and L20B lines... PCR controls...”</t>
  </si>
  <si>
    <t>QC for PCR defined, No extraction or process control used, No QC for metagenomics process defined</t>
  </si>
  <si>
    <t>“Positive and negative controls were added at different stages... PCR procedures”</t>
  </si>
  <si>
    <t>Skariyachan S et al. 2013</t>
  </si>
  <si>
    <t>“The selected hot spots… waste weir, left and right sluices, and right outlet”</t>
  </si>
  <si>
    <t>Site choice is rationalized through a hypothesis of testing reservoir water for multi-drug resistant pathogens, but the selection criteria for specific sites are not discussed</t>
  </si>
  <si>
    <t>“Present study revealed that Byramanagala tank has become a cesspool...”</t>
  </si>
  <si>
    <t>“500 ml water samples were collected… in sterile 2-litre containers… during August, September, January”</t>
  </si>
  <si>
    <t>Handling and transport conditions defined</t>
  </si>
  <si>
    <t>“Transported to the laboratory and processed within 12 h after collection”</t>
  </si>
  <si>
    <t>Processing steps discussed</t>
  </si>
  <si>
    <t>“Serial dilution and plated to nutrient agar… biochemical tests… estimation of BOD…”</t>
  </si>
  <si>
    <t>“Standard plate techniques… Kirby–Bauer method… biochemical tests including IMViC”</t>
  </si>
  <si>
    <t>Methodology referenced with reagents used</t>
  </si>
  <si>
    <t>“Zone of inhibition measured… compared with NCCLS standards”</t>
  </si>
  <si>
    <t>standard charts used for interpretation of MPN and AST, but no mention of control strains used for culture and biochemical testing</t>
  </si>
  <si>
    <t>“Compared with standard chart (NCCLS-M100 S12)”</t>
  </si>
  <si>
    <t>Song Q et al. 2018</t>
  </si>
  <si>
    <t>"Collected at 5 sites of the 186-kilometer man-made rivers crisscrossing along streets or villages"</t>
  </si>
  <si>
    <t>Some retrospective justification, but no hypothesis-driven site selection for choosing specific sites for testing role of flooding in spreading drug-resistant pathogens</t>
  </si>
  <si>
    <t>"We included Salmonella serotypes that were isolated during 5 years before the flood as a control"</t>
  </si>
  <si>
    <t>"500 mL... 10 cm below water surface with sterile glass bottles... 2 samples per site every quarter"</t>
  </si>
  <si>
    <t>Transit time and handling conditions stated</t>
  </si>
  <si>
    <t>"Processed within 2 hr"</t>
  </si>
  <si>
    <t>"500 mL... filtrated... enriched in buffered peptone water... SC, TT, RV broths"</t>
  </si>
  <si>
    <t>"Biochemical identification... serological agglutination... PCR for resistance genes"</t>
  </si>
  <si>
    <t>PCR and sequencing not described clearly</t>
  </si>
  <si>
    <t>"AST was performed using disc diffusion... interpreted per CLSI guidelines"</t>
  </si>
  <si>
    <t>Sthapit N et al. 2024</t>
  </si>
  <si>
    <t>Retrospective samples tested</t>
  </si>
  <si>
    <t>WWTP A (oxidation ditch, 74,000 people), WWTP B (stabilization ponds, Lalitpur); river water points</t>
  </si>
  <si>
    <t>Study evaluated applicability of WBE in Kathmandu Valley; no explicit site selection criteria</t>
  </si>
  <si>
    <t>Type mentioned,retrospectively collected samples tested</t>
  </si>
  <si>
    <t>"Grab sampling... influent and effluent samples... August 2017 to August 2019"</t>
  </si>
  <si>
    <t>Not described in text</t>
  </si>
  <si>
    <t>Filtration, concentration methods, and DNA/RNA extraction described</t>
  </si>
  <si>
    <t>qPCR assay targets, kits, primer sequences, and thermocycling conditions provided</t>
  </si>
  <si>
    <t>qPCR mixture preparation, controls, thermal conditions specified</t>
  </si>
  <si>
    <t>PCR used negative controls and plasmid standards</t>
  </si>
  <si>
    <t>Use of negative controls and standards mentioned</t>
  </si>
  <si>
    <t>Suzuki Y et al. 2016</t>
  </si>
  <si>
    <t>“Sample sites were upstream… midstream… downstream… in Miyazaki City”</t>
  </si>
  <si>
    <t>Site selection based on flow of river through urban population gradient</t>
  </si>
  <si>
    <t>“...the distribution of antimicrobial resistant Salmonella... investigated from the Yae River”</t>
  </si>
  <si>
    <t>“Samples were collected in 250 mL, 500 mL, 1L bottles...”</t>
  </si>
  <si>
    <t>“Samples were immediately transported... within 4 h”</t>
  </si>
  <si>
    <t>“Filters were immersed in BPW… inoculated into RV broth… plated on CHROMagar…”</t>
  </si>
  <si>
    <t>“PCR for invA gene… MIC determination per CLSI…”</t>
  </si>
  <si>
    <t>“Enumeration of Salmonella was carried out using the MPN… confirmed by PCR…”</t>
  </si>
  <si>
    <t xml:space="preserve">Standards used for PCR and AST, no information for culture </t>
  </si>
  <si>
    <t>“E. coli ATCC 25922 was used as a quality control”</t>
  </si>
  <si>
    <t>Tajammul A et al. 2025</t>
  </si>
  <si>
    <t>"Samples were collected in Karachi and Hyderabad... selected based on administrative areas... higher prevalence of typhoid cases"</t>
  </si>
  <si>
    <t>Site selection based on disease prevalence</t>
  </si>
  <si>
    <t>"...based on administrative areas and towns known to have a higher prevalence of typhoid cases"</t>
  </si>
  <si>
    <t>"Drinking water samples (1 liter)... wastewater samples (50–100 mL)... biofilm... 4 x 4 inch area swabbed"</t>
  </si>
  <si>
    <t>"Samples were transported in coolers with ice packs..."</t>
  </si>
  <si>
    <t>"Pre-filtered... filtered through 0.45 µm... vortexed..."</t>
  </si>
  <si>
    <t>"Tested by PCR for S. Typhi and blaCTX-M group 1 genes... primers listed in Table 1"</t>
  </si>
  <si>
    <t>"PCR reactions... run on a 1% agarose gel... confirmatory PCR... gBlocks gene fragments used"</t>
  </si>
  <si>
    <t>PC used for PCR but no extraction control was used</t>
  </si>
  <si>
    <t>"Positive amplification controls... gBlocks... extracted DNA from clinical strain"</t>
  </si>
  <si>
    <t>Tesfaye H et al. 2019</t>
  </si>
  <si>
    <t>"Wastewater samples released from Menilik II Hospital, TASH... Kebena and Little Akaki rivers..."</t>
  </si>
  <si>
    <t>Sites selection based on their potential contribution to environmental release of microorganisms</t>
  </si>
  <si>
    <t>"This study is therefore designed to determine occurrence and antimicrobial susceptibility..."</t>
  </si>
  <si>
    <t>"24 wastewater samples... 200 ml sterile bottles... collected in duplicate"</t>
  </si>
  <si>
    <t>"Transported... within 3–4 h of collection in an ice box"</t>
  </si>
  <si>
    <t>"Enrichment in BPW → RVB &amp; TTB → selective media... biochemical confirmation"</t>
  </si>
  <si>
    <t>"Disc diffusion assay according to CLSI guidelines... list of antibiotics"</t>
  </si>
  <si>
    <t>PCR referenced but conditions, methodology, kits, reagents not provided; Other identification methods listed without detail</t>
  </si>
  <si>
    <t>"Biochemical tests... API 20E kit... PCR for Salmonella"</t>
  </si>
  <si>
    <t>Controls used for AST, but not defined for other methods</t>
  </si>
  <si>
    <t>"E. coli ATCC 25922 was used as a quality control organism"</t>
  </si>
  <si>
    <t>Toyting J et al. 2024</t>
  </si>
  <si>
    <t>"Six different canals located in Bangkok... A–F located in different land-use zones"</t>
  </si>
  <si>
    <t>"Thirty strains were selected based on... presence of PMQR genes"</t>
  </si>
  <si>
    <t>"Water samples were collected... mixed with buffer peptone water..."</t>
  </si>
  <si>
    <t>"Samples underwent pre-enrichment..."</t>
  </si>
  <si>
    <t>Detailed enrichment, culturing, and biochemical ID procedures</t>
  </si>
  <si>
    <t>"WGS performed... DNA extraction using Qiagen... SPAdes, FastQC..."</t>
  </si>
  <si>
    <t>PMQR method referenced, but reagents used are not described</t>
  </si>
  <si>
    <t>Biochemical tests (TSI, MIL) and molecular confirmation described</t>
  </si>
  <si>
    <t>QC steps in WGS analysis mentioned, but no QC discussed for testing methodology</t>
  </si>
  <si>
    <t>"Pipeline included quality checks using FoodQCPipeline, FastQC..."</t>
  </si>
  <si>
    <t>Uzzell CB et al. 2024</t>
  </si>
  <si>
    <t>“ES sites were selected based on… catchment population &gt;1,200, sufficient river flow, safe accessibility…”</t>
  </si>
  <si>
    <t>Selection of sites involved consideration of hydrological features, catchment population characterizing resource limited urban setting</t>
  </si>
  <si>
    <t>“Utilising a previously published standardised protocol using a remote, geographic information systems (GIS) based framework…”</t>
  </si>
  <si>
    <t>“Grab samples... collected each week... 1 litre... Moore swabs deployed 72 hours before collection…”</t>
  </si>
  <si>
    <t>“Samples were filtered... spun down... Moore swabs incubated in UPE...”</t>
  </si>
  <si>
    <t>“Grab samples were filtered… DNA extracted using Qiagen kit... Moore swabs incubated in UPE...”</t>
  </si>
  <si>
    <t>“qPCR reaction... primers for ttr, tviB and staG... Eurogentec control…”</t>
  </si>
  <si>
    <t>Methodology provided with reagents used; detailed protocol provided through protocols.io</t>
  </si>
  <si>
    <t>“NTC... PCR negative... positive control using confirmed S. Typhi strain”</t>
  </si>
  <si>
    <t>“Sample Processing Control (Eurogentec)... NTC and PCR negative run”</t>
  </si>
  <si>
    <t>"Candidate ES sites... identified at wastewater confluence points using remote geographic information systems analysis... delineate hydrological catchments, and estimate populations"</t>
  </si>
  <si>
    <t>Selection of sites involved consideration of hydrological catchments and estimating their associated populations, followed by field visits for verification</t>
  </si>
  <si>
    <t>"Sites were selected to represent a range of catchment population sizes across the study area."</t>
  </si>
  <si>
    <t>"Monthly grab and trap (Moore swab) samples were collected... Grab samples (1000 mL)... Moore swabs deployed 48 hours"</t>
  </si>
  <si>
    <t>"Storage of the filter disc at −2°C... infection control procedures followed"</t>
  </si>
  <si>
    <t>"Moore swabs... incubated... then filtered... grab samples... prefiltering... eluate centrifuged"</t>
  </si>
  <si>
    <t>"Multiplex quantitative PCR... primers and probes targeting 3 genes... standard curves generated"</t>
  </si>
  <si>
    <t>"DNA was extracted using the QIAamp Powerfecal Pro kit... duplex qPCR for HF183... positive control... spiked into samples before extraction"</t>
  </si>
  <si>
    <t>"An extraction/PCR positive control (Cy5-QXL670; Eurogentec) that was spiked into samples before extraction"</t>
  </si>
  <si>
    <t>Viancelli A et al. 2015</t>
  </si>
  <si>
    <t>“five sampling sites…stream is about 28 km…surrounded by agriculture…dairy cow, broiler, swine…”</t>
  </si>
  <si>
    <t>Sites selected to represent different proximal human usage</t>
  </si>
  <si>
    <t>“sampling sites were selected…” but no clear selection criteria based on hypothesis stated</t>
  </si>
  <si>
    <t>“Water samples (100 mL)…sterilized glass bottles…collected during 10 months…”</t>
  </si>
  <si>
    <t>No information provided for Moore swab</t>
  </si>
  <si>
    <t>“stored in sterilized glass bottles, retained on ice…”</t>
  </si>
  <si>
    <t>“225 ml of buffered peptone water for 24 h at 37°C as a pre-enrichment step”</t>
  </si>
  <si>
    <t>MPN, ISO 6579, Allium cepa protocols described</t>
  </si>
  <si>
    <t>Methodology refernced, but reagents used are not described</t>
  </si>
  <si>
    <t>“Salmonella spp. detection followed procedures described in ISO 6579…”</t>
  </si>
  <si>
    <t>“negative control” in Allium cepa assay mentioned</t>
  </si>
  <si>
    <t>Victoria NS et al. 2022</t>
  </si>
  <si>
    <t>“Samples were collected from sewage discharge point along the eastern shore of Kanyakumari Coast...”</t>
  </si>
  <si>
    <t>Selection of sites allowing gradient of sewage mixing with costal waters</t>
  </si>
  <si>
    <t>“...chosen in Kanyakumari coast has a high human impact. Untreated sewage effluents... discharged...”</t>
  </si>
  <si>
    <t>“Water samples were collected... using 100 ml sterile bottles... sediment samples... 0–5 cm depth... collected monthly”</t>
  </si>
  <si>
    <t>“...brought to the laboratory in a portable icebox with-in 2 h...”</t>
  </si>
  <si>
    <t>“Samples were inoculated in enrichment... plated... biochemical identification...”</t>
  </si>
  <si>
    <t>“...biochemical tests... Kirby Bauer method... results interpreted...”</t>
  </si>
  <si>
    <t>Methodology refernced, but reagents used are not described for many tests</t>
  </si>
  <si>
    <t>“...performed by following the methods of (Simidu and Aiso, 1962)... using media...”</t>
  </si>
  <si>
    <t>QC standards referenced for AST, but no specific QC for lab methods mentioned</t>
  </si>
  <si>
    <t>“...recommendations of the National Committee for Clinical Laboratory Standards...”</t>
  </si>
  <si>
    <t>Victoria TNS et al. 2024</t>
  </si>
  <si>
    <t>"Samples were collected from three different coastal ecosystems such as Chinnamuttom (site1), Kovalam (site 2) and Manakudy (site 3)."</t>
  </si>
  <si>
    <t>Selection of sites considers anthropogenic activities in proximity</t>
  </si>
  <si>
    <t>"The coastline of Kanyakumari has neighboring villages with unique features… to observe the influence of anthropogenic pressures…"</t>
  </si>
  <si>
    <t>"Triplicate water samples collected from waters 0–20 cm below the surface, using sterile bottles at each site…"</t>
  </si>
  <si>
    <t>"Brought to the laboratory in a portable icebox with-in two hours…"</t>
  </si>
  <si>
    <t>"Samples were inoculated in enrichment like Selenite F Broth, BHI… and sub-cultured using standard loop technique…"</t>
  </si>
  <si>
    <t>"Coliforms were detected by inoculation… lauryl tryptose broth… EMB agar… Biochemical tests performed…"</t>
  </si>
  <si>
    <t>"Antibiotic sensitivity test by Kirby-Bauer Disk Diffusion method…"</t>
  </si>
  <si>
    <t>Replicates noted but no specific mention of QC for lab methods</t>
  </si>
  <si>
    <t>"Triplicate samples were maintained… average values were expressed…"</t>
  </si>
  <si>
    <t>Vincent V et al. 2007</t>
  </si>
  <si>
    <t>“Care was taken to ensure locations were representative of only lavatories…”</t>
  </si>
  <si>
    <t>Sites selected to ensure closed systems linked to lavoratory while not getting water from any other source</t>
  </si>
  <si>
    <t>“The access points were chosen as the manhole draining nearest…”</t>
  </si>
  <si>
    <t>“Grab samples…at 10:00, 12:00, and 14:00 approximately once every 2 weeks…”</t>
  </si>
  <si>
    <t>“Frozen at −72°C…thawed prior to analysis”</t>
  </si>
  <si>
    <t>No information provided when sample and glycerol mixture was made</t>
  </si>
  <si>
    <t>“Centrifuged…added to enrichment broths…plated on selective media”</t>
  </si>
  <si>
    <t>“SYBR Green QPCR Master Mix… PCR primers… BLASTN search…”</t>
  </si>
  <si>
    <t>“PCR, biochemical tests, serotyping, PFGE…”</t>
  </si>
  <si>
    <t>Controls mentioned for PCR, no QC mentioned for other lab protocols</t>
  </si>
  <si>
    <t>“Positive and negative controls used”</t>
  </si>
  <si>
    <t>Xi X et al. 2015</t>
  </si>
  <si>
    <t>“Fourteen samplings were collected from the pastoral area of Helin village in Inner Mongolia…”</t>
  </si>
  <si>
    <t>Sites selected to test how distance affects microbial pollution from source</t>
  </si>
  <si>
    <t>“The aim…was to investigate pollution severity…by comparing the pollution source with surrounding samples.”</t>
  </si>
  <si>
    <t xml:space="preserve">No </t>
  </si>
  <si>
    <t>Sampling is not explained</t>
  </si>
  <si>
    <t>“Samples 1 and 2 were collected from fresh cow pats… sample 5 from surface water… sample 6 from soil…”</t>
  </si>
  <si>
    <t>“All extracted DNA samples were stored at -20°C…”</t>
  </si>
  <si>
    <t>“The wastewater samples…were centrifuged…cell pellet washed…”</t>
  </si>
  <si>
    <t>“PCR-DGGE for microbial community profiling… qPCR for quantification of pathogens and ARGs”</t>
  </si>
  <si>
    <t>Methodologies and reagents are clearly described</t>
  </si>
  <si>
    <t>“Primers, PCR conditions, qPCR protocol, standard curves”</t>
  </si>
  <si>
    <t>Positive control use described, but no mention of process controls, negative controls, or replicates</t>
  </si>
  <si>
    <t>“Standard bacterial strains…coefficient of determination”</t>
  </si>
  <si>
    <t>Yan T et al. 2018</t>
  </si>
  <si>
    <t>“SIWTP… treats ~60% of the MW of the City and County of Honolulu”</t>
  </si>
  <si>
    <t>Single sampling site was used, rationale implied but single site data not enough to test the hypothesis</t>
  </si>
  <si>
    <t>“To evaluate this, the concentration of Salmonella… was monitored over a 54-week period…”</t>
  </si>
  <si>
    <t>“Each Sunday, raw untreated MW samples (1 L) were collected hourly… and 40 mL… was mixed…”</t>
  </si>
  <si>
    <t>“Samples were stored at 4 °C in the dark and transported… within 24 h”</t>
  </si>
  <si>
    <t>“10-fold serial dilutions… in TSB… enrichment on MSRV… plated on XLD… confirmed on LIA and TSA”</t>
  </si>
  <si>
    <t>“qPCR targeting ttr locus… PFGE with BioNumerics…”</t>
  </si>
  <si>
    <t>Methodology referenced, reagents used are not described</t>
  </si>
  <si>
    <t>“PFGE analysis… CHEF Mapper… serotype classification with PulseNet”</t>
  </si>
  <si>
    <t>“PFGE patterns were indistinguishable… BioNumerics used”</t>
  </si>
  <si>
    <t>Yanagimoto K et al. 2020</t>
  </si>
  <si>
    <t>"WWTPs serve a population of ~350,000... treat ~180,000 m³/day"</t>
  </si>
  <si>
    <t>Sites selected to compare wastewater isolates with clinical isolates from same area</t>
  </si>
  <si>
    <t>"WWTP-A and WWTP-B in Yamanashi... monthly for 3 years"</t>
  </si>
  <si>
    <t>Type and frequency discussed, no information on volume</t>
  </si>
  <si>
    <t>"400 mL of each sample... collected monthly... for 3 years"</t>
  </si>
  <si>
    <t>"Stored at 4°C after sampling, and tested within 24 h"</t>
  </si>
  <si>
    <t>"Centrifuged at 21,000×g... enriched in Rappaport–Vassiliadis broths"</t>
  </si>
  <si>
    <t>"PCR, culture on CHROMagar and SS agar, biochemical and serotyping"</t>
  </si>
  <si>
    <t>Methodology refernced, and reagents used defiend</t>
  </si>
  <si>
    <t>"PCR primers, PFGE protocol, antimicrobial susceptibility using CLSI"</t>
  </si>
  <si>
    <t>Control strains mentioned for PCR and AST, no mention of control strains for other lab methods</t>
  </si>
  <si>
    <t>"E. coli ATCC25922 used as quality control"</t>
  </si>
  <si>
    <t>Zhang CM et al. 2019</t>
  </si>
  <si>
    <t>"WWTPs located in Xi’an city...longitude and latitude provided..."</t>
  </si>
  <si>
    <t>Multiple sites selected to understand effect of wastewater treatment stages, but not all sites use similar/same parameters</t>
  </si>
  <si>
    <t>"WWTPs located in northwest China...to investigate evolution of antibiotic resistance..."</t>
  </si>
  <si>
    <t>Type, volume specified, frequency not mentioned</t>
  </si>
  <si>
    <t>"1 L of water sample was collected in sterile containers"</t>
  </si>
  <si>
    <t>"Transported to the laboratory within 4 h on ice"</t>
  </si>
  <si>
    <t>"Filtered through a membrane...incubated in BPW...cultured in RV broth..."</t>
  </si>
  <si>
    <t>"PCR with invA primers...disk diffusion method..."</t>
  </si>
  <si>
    <t>"PCR amplification...agarose gel electrophoresis...antibiotic susceptibility..."</t>
  </si>
  <si>
    <t>QC for AST defined, but not for other laboratory methods</t>
  </si>
  <si>
    <t>"E. coli ATCC 25922 was used as a quality control strain..."</t>
  </si>
  <si>
    <t>Paper_001</t>
  </si>
  <si>
    <t>Paper_002</t>
  </si>
  <si>
    <t>Paper_003</t>
  </si>
  <si>
    <t>Paper_004</t>
  </si>
  <si>
    <t>Paper_005</t>
  </si>
  <si>
    <t>Paper_006</t>
  </si>
  <si>
    <t>Paper_007</t>
  </si>
  <si>
    <t>Paper_008</t>
  </si>
  <si>
    <t>Paper_009</t>
  </si>
  <si>
    <t>Paper_010</t>
  </si>
  <si>
    <t>Paper_011</t>
  </si>
  <si>
    <t>Paper_012</t>
  </si>
  <si>
    <t>Paper_013</t>
  </si>
  <si>
    <t>Paper_014</t>
  </si>
  <si>
    <t>Paper_015</t>
  </si>
  <si>
    <t>Paper_016</t>
  </si>
  <si>
    <t>Paper_017</t>
  </si>
  <si>
    <t>Paper_018</t>
  </si>
  <si>
    <t>Paper_019</t>
  </si>
  <si>
    <t>Paper_020</t>
  </si>
  <si>
    <t>Paper_021</t>
  </si>
  <si>
    <t>Paper_022</t>
  </si>
  <si>
    <t>Paper_023</t>
  </si>
  <si>
    <t>Paper_024</t>
  </si>
  <si>
    <t>Paper_025</t>
  </si>
  <si>
    <t>Paper_026</t>
  </si>
  <si>
    <t>Paper_027</t>
  </si>
  <si>
    <t>Paper_028</t>
  </si>
  <si>
    <t>Paper_029</t>
  </si>
  <si>
    <t>Paper_030</t>
  </si>
  <si>
    <t>Paper_031</t>
  </si>
  <si>
    <t>Paper_032</t>
  </si>
  <si>
    <t>Paper_033</t>
  </si>
  <si>
    <t>Paper_034</t>
  </si>
  <si>
    <t>Paper_035</t>
  </si>
  <si>
    <t>Paper_036</t>
  </si>
  <si>
    <t>Paper_037</t>
  </si>
  <si>
    <t>Paper_038</t>
  </si>
  <si>
    <t>Paper_039</t>
  </si>
  <si>
    <t>Paper_040</t>
  </si>
  <si>
    <t>Paper_041</t>
  </si>
  <si>
    <t>Paper_042</t>
  </si>
  <si>
    <t>Paper_043</t>
  </si>
  <si>
    <t>Paper_044</t>
  </si>
  <si>
    <t>Paper_045</t>
  </si>
  <si>
    <t>Paper_046</t>
  </si>
  <si>
    <t>Paper_047</t>
  </si>
  <si>
    <t>Paper_048</t>
  </si>
  <si>
    <t>Paper_049</t>
  </si>
  <si>
    <t>Paper_050</t>
  </si>
  <si>
    <t>Paper_051</t>
  </si>
  <si>
    <t>Paper_052</t>
  </si>
  <si>
    <t>Paper_053</t>
  </si>
  <si>
    <t>Paper_054</t>
  </si>
  <si>
    <t>Paper_055</t>
  </si>
  <si>
    <t>Paper_056</t>
  </si>
  <si>
    <t>Paper_057</t>
  </si>
  <si>
    <t>Paper_058</t>
  </si>
  <si>
    <t>Paper_059</t>
  </si>
  <si>
    <t>Paper_060</t>
  </si>
  <si>
    <t>Paper_061</t>
  </si>
  <si>
    <t>Paper_062</t>
  </si>
  <si>
    <t>Paper_063</t>
  </si>
  <si>
    <t>Paper_064</t>
  </si>
  <si>
    <t>Paper_065</t>
  </si>
  <si>
    <t>Paper_066</t>
  </si>
  <si>
    <t>Paper_067</t>
  </si>
  <si>
    <t>Paper_068</t>
  </si>
  <si>
    <t>Paper_069</t>
  </si>
  <si>
    <t>Paper_070</t>
  </si>
  <si>
    <t>Paper_071</t>
  </si>
  <si>
    <t>Paper_072</t>
  </si>
  <si>
    <t>Paper_073</t>
  </si>
  <si>
    <t>Paper_074</t>
  </si>
  <si>
    <t>Paper_075</t>
  </si>
  <si>
    <t>Paper_076</t>
  </si>
  <si>
    <t>Paper_077</t>
  </si>
  <si>
    <t>Paper_078</t>
  </si>
  <si>
    <t>Paper_079</t>
  </si>
  <si>
    <t>Paper_080</t>
  </si>
  <si>
    <t>Paper_081</t>
  </si>
  <si>
    <t>Paper_082</t>
  </si>
  <si>
    <t>Paper_083</t>
  </si>
  <si>
    <t>Paper_084</t>
  </si>
  <si>
    <t>Paper_085</t>
  </si>
  <si>
    <t>Paper_086</t>
  </si>
  <si>
    <t>Paper_087</t>
  </si>
  <si>
    <t>Paper_088</t>
  </si>
  <si>
    <t>Paper_089</t>
  </si>
  <si>
    <t>Paper_090</t>
  </si>
  <si>
    <t>Paper_091</t>
  </si>
  <si>
    <t>Paper_092</t>
  </si>
  <si>
    <t>Paper_093</t>
  </si>
  <si>
    <t>Paper_094</t>
  </si>
  <si>
    <t>Site selection </t>
  </si>
  <si>
    <t>Q1. The study provided details of sampling sites.  </t>
  </si>
  <si>
    <t>The study outlines the details of sampling sites, including parameters such as location, catchment area, and population. </t>
  </si>
  <si>
    <t>The study describes a few of the characteristics. </t>
  </si>
  <si>
    <t>No information is provided. </t>
  </si>
  <si>
    <t>The study has rationalized site selection through a central question or hypothesis  </t>
  </si>
  <si>
    <t>The study provided some rationale for selection. </t>
  </si>
  <si>
    <t>No rationale is provided. </t>
  </si>
  <si>
    <t>Sample collection </t>
  </si>
  <si>
    <t>The study has clearly defined sample collection details such as type, volume, and frequency </t>
  </si>
  <si>
    <t>The study covered some sample collection details </t>
  </si>
  <si>
    <t>Sample handling and transport </t>
  </si>
  <si>
    <t>The study provides information on sample handling after collection, storage conditions, transport conditions, and transit times </t>
  </si>
  <si>
    <t>The study covered some of the sample handling and transport details </t>
  </si>
  <si>
    <t>Sample processing </t>
  </si>
  <si>
    <t>Q5. The study provided details of sample processing before laboratory testing. </t>
  </si>
  <si>
    <t>The study provided detailed steps for sample processing (if used), OR no processing steps were used. </t>
  </si>
  <si>
    <t>The study provided steps without details. </t>
  </si>
  <si>
    <t>Sample testing </t>
  </si>
  <si>
    <t>Q6. The study provided a detailed description of the testing methodology </t>
  </si>
  <si>
    <t>The study provided a detailed outline of the methods used  </t>
  </si>
  <si>
    <t>The study provided some details, but did not capture all aspects. </t>
  </si>
  <si>
    <t>No information was provided. </t>
  </si>
  <si>
    <t>Q7. The study provided details about performing the laboratory testing </t>
  </si>
  <si>
    <t>The study provided detailed information on conditions, kits, and reagents used for the testing, including any inferences used for interpretation </t>
  </si>
  <si>
    <t>Q8. The study provided information on quality control or quality assurance aspects of laboratory testing </t>
  </si>
  <si>
    <t>The study provided QC steps for all laboratory methods used </t>
  </si>
  <si>
    <t>The study provided QC steps for some of the methods used </t>
  </si>
  <si>
    <t>Category </t>
  </si>
  <si>
    <t>Question </t>
  </si>
  <si>
    <t>Guidance on “Yes” </t>
  </si>
  <si>
    <t>Guidance on “Partial” </t>
  </si>
  <si>
    <t>Guidance on “No” </t>
  </si>
  <si>
    <t>Q2. The study has well-defined criteria for selecting the sampling site. </t>
  </si>
  <si>
    <t>Q3. The study provides details of sample collection. </t>
  </si>
  <si>
    <t>Q4. The study provides details of sample handling and transport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6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0" fillId="0" borderId="4" xfId="0" applyBorder="1" applyAlignment="1">
      <alignment vertical="top" wrapText="1"/>
    </xf>
    <xf numFmtId="0" fontId="0" fillId="0" borderId="4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4" xfId="0" applyBorder="1" applyAlignment="1">
      <alignment horizontal="center" vertical="top" wrapText="1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1" fillId="2" borderId="1" xfId="0" applyFont="1" applyFill="1" applyBorder="1" applyAlignment="1">
      <alignment vertical="top"/>
    </xf>
    <xf numFmtId="0" fontId="1" fillId="2" borderId="2" xfId="0" applyFont="1" applyFill="1" applyBorder="1" applyAlignment="1">
      <alignment vertical="top"/>
    </xf>
    <xf numFmtId="0" fontId="1" fillId="2" borderId="2" xfId="0" applyFont="1" applyFill="1" applyBorder="1" applyAlignment="1">
      <alignment vertical="top" wrapText="1"/>
    </xf>
    <xf numFmtId="0" fontId="1" fillId="2" borderId="3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vertical="top"/>
    </xf>
    <xf numFmtId="0" fontId="0" fillId="0" borderId="5" xfId="0" applyBorder="1" applyAlignment="1">
      <alignment vertical="top"/>
    </xf>
    <xf numFmtId="0" fontId="0" fillId="3" borderId="6" xfId="0" applyFill="1" applyBorder="1" applyAlignment="1">
      <alignment vertical="top"/>
    </xf>
    <xf numFmtId="0" fontId="0" fillId="0" borderId="6" xfId="0" applyBorder="1" applyAlignment="1">
      <alignment vertical="top" wrapText="1"/>
    </xf>
    <xf numFmtId="0" fontId="0" fillId="3" borderId="7" xfId="0" applyFill="1" applyBorder="1" applyAlignment="1">
      <alignment horizontal="center" vertical="top"/>
    </xf>
    <xf numFmtId="0" fontId="0" fillId="0" borderId="4" xfId="0" applyBorder="1" applyAlignment="1">
      <alignment vertical="top"/>
    </xf>
    <xf numFmtId="0" fontId="0" fillId="3" borderId="9" xfId="0" applyFill="1" applyBorder="1" applyAlignment="1">
      <alignment vertical="top"/>
    </xf>
    <xf numFmtId="0" fontId="0" fillId="0" borderId="9" xfId="0" applyBorder="1" applyAlignment="1">
      <alignment vertical="top" wrapText="1"/>
    </xf>
    <xf numFmtId="0" fontId="0" fillId="3" borderId="10" xfId="0" applyFill="1" applyBorder="1" applyAlignment="1">
      <alignment horizontal="center" vertical="top"/>
    </xf>
    <xf numFmtId="2" fontId="0" fillId="0" borderId="4" xfId="0" applyNumberFormat="1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1" xfId="0" applyBorder="1" applyAlignment="1">
      <alignment vertical="top" wrapText="1"/>
    </xf>
    <xf numFmtId="0" fontId="0" fillId="0" borderId="11" xfId="0" applyBorder="1" applyAlignment="1">
      <alignment horizontal="center" vertical="top"/>
    </xf>
    <xf numFmtId="0" fontId="0" fillId="0" borderId="4" xfId="0" applyBorder="1" applyAlignment="1">
      <alignment horizontal="center" vertical="top"/>
    </xf>
  </cellXfs>
  <cellStyles count="1">
    <cellStyle name="Normal" xfId="0" builtinId="0"/>
  </cellStyles>
  <dxfs count="39"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top" textRotation="0" indent="0" justifyLastLine="0" shrinkToFit="0" readingOrder="0"/>
    </dxf>
    <dxf>
      <alignment horizontal="general" vertical="top" textRotation="0" indent="0" justifyLastLine="0" shrinkToFit="0" readingOrder="0"/>
    </dxf>
    <dxf>
      <numFmt numFmtId="0" formatCode="General"/>
      <fill>
        <patternFill patternType="solid">
          <fgColor indexed="64"/>
          <bgColor theme="5" tint="0.59999389629810485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5" tint="0.59999389629810485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5" tint="0.59999389629810485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5" tint="0.59999389629810485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5" tint="0.59999389629810485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5" tint="0.59999389629810485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5" tint="0.59999389629810485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5" tint="0.59999389629810485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5" tint="0.59999389629810485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vertical="top" textRotation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vertical="top" textRotation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fill>
        <patternFill patternType="solid">
          <fgColor indexed="64"/>
          <bgColor theme="1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Invisible" pivot="0" table="0" count="0" xr9:uid="{B5684AFD-8BE0-4C11-842C-75FCA2E2745B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all" spc="120" normalizeH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C!$AF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QC!$AD$3:$AD$5</c:f>
              <c:numCache>
                <c:formatCode>General</c:formatCode>
                <c:ptCount val="3"/>
              </c:numCache>
            </c:numRef>
          </c:cat>
          <c:val>
            <c:numRef>
              <c:f>QC!$AF$3:$AF$5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D996-4A6A-8436-DC438BBAFBC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2053479600"/>
        <c:axId val="1767233999"/>
      </c:barChart>
      <c:catAx>
        <c:axId val="205347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7233999"/>
        <c:crosses val="autoZero"/>
        <c:auto val="1"/>
        <c:lblAlgn val="ctr"/>
        <c:lblOffset val="100"/>
        <c:noMultiLvlLbl val="0"/>
      </c:catAx>
      <c:valAx>
        <c:axId val="1767233999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2053479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6333</xdr:colOff>
      <xdr:row>99</xdr:row>
      <xdr:rowOff>294744</xdr:rowOff>
    </xdr:from>
    <xdr:to>
      <xdr:col>1</xdr:col>
      <xdr:colOff>2386013</xdr:colOff>
      <xdr:row>99</xdr:row>
      <xdr:rowOff>1504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7EF379-ACDB-4E91-BCDC-4348F65F8C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979a3eb2ff3f1ebc/Desktop/Systematic%20Review/Extraction/20250805_Extraction.xlsm" TargetMode="External"/><Relationship Id="rId1" Type="http://schemas.openxmlformats.org/officeDocument/2006/relationships/externalLinkPath" Target="/979a3eb2ff3f1ebc/Desktop/Systematic%20Review/Extraction/20250805_Extraction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dex"/>
      <sheetName val="Data"/>
      <sheetName val="QC"/>
      <sheetName val="Hypothesis"/>
      <sheetName val="UseCase"/>
      <sheetName val="Sheet1"/>
      <sheetName val="DataRaw"/>
      <sheetName val="Bioinfo"/>
      <sheetName val="QCRaw"/>
      <sheetName val="BioinfoRAW"/>
      <sheetName val="20250805_Extraction"/>
    </sheetNames>
    <sheetDataSet>
      <sheetData sheetId="0"/>
      <sheetData sheetId="1"/>
      <sheetData sheetId="2">
        <row r="2">
          <cell r="AF2" t="str">
            <v>Number of studies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98C50D3-8C4F-4DC2-A9B4-2DEA1BFFE691}" name="QC" displayName="QC" ref="A1:AA95" totalsRowShown="0" headerRowDxfId="38" dataDxfId="36" headerRowBorderDxfId="37" tableBorderDxfId="35" totalsRowBorderDxfId="34">
  <autoFilter ref="A1:AA95" xr:uid="{B8812ECB-CB58-4225-9B78-9B0CAFAE4A90}"/>
  <sortState xmlns:xlrd2="http://schemas.microsoft.com/office/spreadsheetml/2017/richdata2" ref="A2:AA95">
    <sortCondition ref="B1:B95"/>
  </sortState>
  <tableColumns count="27">
    <tableColumn id="1" xr3:uid="{F2DE32FF-6BF4-460D-8BAD-BF9DFD3DD46D}" name="SNo" dataDxfId="33"/>
    <tableColumn id="2" xr3:uid="{EF5E2B53-A955-4703-8159-52438FFB97BE}" name="Study ID" dataDxfId="32"/>
    <tableColumn id="3" xr3:uid="{CF789323-669F-41F8-B492-19925AB379EC}" name="Q1 Score" dataDxfId="31"/>
    <tableColumn id="4" xr3:uid="{7F2058C8-235C-4D06-AA63-A9A1221C80B8}" name="Q1 Explaination" dataDxfId="30"/>
    <tableColumn id="20" xr3:uid="{AD15FD84-F10E-4619-BA29-5FCD62A3DB7F}" name="Q1 Supporting Text" dataDxfId="29"/>
    <tableColumn id="5" xr3:uid="{136EE067-14F0-492B-BEBF-BAB9ACABDE48}" name="Q2 Score" dataDxfId="28"/>
    <tableColumn id="6" xr3:uid="{250291AF-CC60-432D-8F96-DFD85A69182E}" name="Q2 Explaination" dataDxfId="27"/>
    <tableColumn id="21" xr3:uid="{A83A173C-2634-4054-9224-5177A1342A58}" name="Q2 Supporting Text" dataDxfId="26"/>
    <tableColumn id="7" xr3:uid="{30CA8788-088D-47EE-9FD9-0CF784BB5207}" name="Q3 Score" dataDxfId="25"/>
    <tableColumn id="8" xr3:uid="{86FA09EF-6A40-4776-A401-843AC668DAF8}" name="Q3 Explaination" dataDxfId="24"/>
    <tableColumn id="22" xr3:uid="{9C85A69C-42C1-42E2-B9F0-3593CEA56673}" name="Q3 Supporting Text" dataDxfId="23"/>
    <tableColumn id="9" xr3:uid="{9CC4D6B4-6BC0-4E65-B01C-6F72F831568A}" name="Q4 Score" dataDxfId="22"/>
    <tableColumn id="10" xr3:uid="{2EC86CB4-08CB-4E15-9559-487A95CD1D69}" name="Q4 Explaination" dataDxfId="21"/>
    <tableColumn id="23" xr3:uid="{AE8E7442-068D-45E1-B9DF-4E721F37D541}" name="Q4 Supporting Text" dataDxfId="20"/>
    <tableColumn id="11" xr3:uid="{73A95805-2301-4D95-9E42-FE99F98E6620}" name="Q5 Score" dataDxfId="19"/>
    <tableColumn id="12" xr3:uid="{4E2A446E-E5E9-44EA-82E1-B53F9D15E70F}" name="Q5 Explaination" dataDxfId="18"/>
    <tableColumn id="24" xr3:uid="{5FC775CA-C70C-42DF-B463-92DB0227F644}" name="Q5 Supporting Text" dataDxfId="17"/>
    <tableColumn id="13" xr3:uid="{D2E371F0-F11E-428D-83F1-158E31C8302A}" name="Q6 Score" dataDxfId="16"/>
    <tableColumn id="14" xr3:uid="{9D201E55-4F36-4056-955E-76A65A66EB7D}" name="Q6 Explaination" dataDxfId="15"/>
    <tableColumn id="25" xr3:uid="{BD992E5B-3E34-46C9-9032-AB79AC25AF8A}" name="Q6 Supporting Text" dataDxfId="14"/>
    <tableColumn id="15" xr3:uid="{C641A67A-5BEF-40BD-845D-2A4610C010E2}" name="Q7 Score" dataDxfId="13"/>
    <tableColumn id="16" xr3:uid="{0C5B7C2A-69F8-451F-8D67-E3F9AE93FEED}" name="Q7 Explaination" dataDxfId="12"/>
    <tableColumn id="26" xr3:uid="{68EFB479-D400-4B95-81D3-9CAD9030F1BD}" name="Q7 Supporting Text" dataDxfId="11"/>
    <tableColumn id="17" xr3:uid="{380EB203-8CF8-4C9D-8F4F-A08922DF101B}" name="Q8 Score" dataDxfId="10"/>
    <tableColumn id="18" xr3:uid="{CF40C818-3B07-4B33-AB2D-B8E022D495C4}" name="Q8 Explaination" dataDxfId="9"/>
    <tableColumn id="19" xr3:uid="{499F97D3-79E3-4C1E-8571-D00212425CB6}" name="Q8 Supporting Text" dataDxfId="8"/>
    <tableColumn id="27" xr3:uid="{C918FDC8-FFF1-481B-AD58-C19C0C420668}" name="Final Score" dataDxfId="7">
      <calculatedColumnFormula>SUM(
  IF(ISNUMBER(SEARCH("Yes", C2)), 0.5, IF(ISNUMBER(SEARCH("Partial", C2)), 0.25, 0)),
  IF(ISNUMBER(SEARCH("Yes", F2)), 0.5, IF(ISNUMBER(SEARCH("Partial", F2)), 0.25, 0)),
  IF(ISNUMBER(SEARCH("Yes", I2)), 1, IF(ISNUMBER(SEARCH("Partial", I2)), 0.5, 0)),
  IF(ISNUMBER(SEARCH("Yes", L2)), 1, IF(ISNUMBER(SEARCH("Partial", L2)), 0.5, 0)),
  IF(ISNUMBER(SEARCH("Yes", O2)), 2, IF(ISNUMBER(SEARCH("Partial", O2)), 1, 0)),
  IF(ISNUMBER(SEARCH("Yes", R2)), 2, IF(ISNUMBER(SEARCH("Partial", R2)), 1, 0)),
  IF(ISNUMBER(SEARCH("Yes", U2)), 1, IF(ISNUMBER(SEARCH("Partial", U2)), 0.5, 0)),
  IF(ISNUMBER(SEARCH("Yes", X2)), 2, IF(ISNUMBER(SEARCH("Partial", X2)), 1, 0))
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928EE0C-2D89-4348-8D66-FAEFA92F6511}" name="Table2" displayName="Table2" ref="A1:E9" totalsRowShown="0" headerRowDxfId="6" dataDxfId="5">
  <autoFilter ref="A1:E9" xr:uid="{3928EE0C-2D89-4348-8D66-FAEFA92F6511}"/>
  <tableColumns count="5">
    <tableColumn id="1" xr3:uid="{4956570F-757A-48CB-9451-78B5D903E91D}" name="Question " dataDxfId="4"/>
    <tableColumn id="6" xr3:uid="{D3B3B6E0-C9BA-4D28-BFCA-1E121B82FBF5}" name="Category " dataDxfId="3"/>
    <tableColumn id="3" xr3:uid="{553D8225-9B4F-42AF-8431-1F0AFEF80242}" name="Guidance on “Yes” " dataDxfId="2"/>
    <tableColumn id="4" xr3:uid="{AC75B2F2-2A1D-4EDF-841C-F7541F7D08CF}" name="Guidance on “Partial” " dataDxfId="1"/>
    <tableColumn id="5" xr3:uid="{8E899F0C-FBE9-44F5-A1D1-D31841AFCD83}" name="Guidance on “No” 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B1C92-D99C-4936-8A73-A5E18A2D02BD}">
  <sheetPr codeName="Sheet2"/>
  <dimension ref="A1:AF100"/>
  <sheetViews>
    <sheetView tabSelected="1"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4" sqref="D4"/>
    </sheetView>
  </sheetViews>
  <sheetFormatPr defaultColWidth="9" defaultRowHeight="15" x14ac:dyDescent="0.25"/>
  <cols>
    <col min="1" max="1" width="9" style="20"/>
    <col min="2" max="2" width="33.5703125" style="20" customWidth="1"/>
    <col min="3" max="3" width="10.7109375" style="20" customWidth="1"/>
    <col min="4" max="5" width="32.7109375" style="4" customWidth="1"/>
    <col min="6" max="6" width="10.7109375" style="20" customWidth="1"/>
    <col min="7" max="8" width="32.7109375" style="4" customWidth="1"/>
    <col min="9" max="9" width="10.7109375" style="20" customWidth="1"/>
    <col min="10" max="11" width="32.7109375" style="4" customWidth="1"/>
    <col min="12" max="12" width="10.7109375" style="20" customWidth="1"/>
    <col min="13" max="14" width="32.7109375" style="4" customWidth="1"/>
    <col min="15" max="15" width="10.7109375" style="20" customWidth="1"/>
    <col min="16" max="17" width="32.7109375" style="4" customWidth="1"/>
    <col min="18" max="18" width="10.7109375" style="20" customWidth="1"/>
    <col min="19" max="20" width="32.7109375" style="4" customWidth="1"/>
    <col min="21" max="21" width="10.7109375" style="20" customWidth="1"/>
    <col min="22" max="23" width="32.7109375" style="4" customWidth="1"/>
    <col min="24" max="24" width="10.7109375" style="20" customWidth="1"/>
    <col min="25" max="26" width="32.7109375" style="4" customWidth="1"/>
    <col min="27" max="27" width="10.7109375" style="29" customWidth="1"/>
    <col min="28" max="29" width="9" style="20"/>
    <col min="30" max="30" width="14.140625" style="20" bestFit="1" customWidth="1"/>
    <col min="31" max="31" width="11" style="20" customWidth="1"/>
    <col min="32" max="32" width="9" style="20"/>
    <col min="33" max="33" width="12.7109375" style="20" bestFit="1" customWidth="1"/>
    <col min="34" max="16384" width="9" style="20"/>
  </cols>
  <sheetData>
    <row r="1" spans="1:27" s="15" customFormat="1" x14ac:dyDescent="0.25">
      <c r="A1" s="11" t="s">
        <v>0</v>
      </c>
      <c r="B1" s="12" t="s">
        <v>1</v>
      </c>
      <c r="C1" s="12" t="s">
        <v>2</v>
      </c>
      <c r="D1" s="13" t="s">
        <v>3</v>
      </c>
      <c r="E1" s="13" t="s">
        <v>4</v>
      </c>
      <c r="F1" s="12" t="s">
        <v>5</v>
      </c>
      <c r="G1" s="13" t="s">
        <v>6</v>
      </c>
      <c r="H1" s="13" t="s">
        <v>7</v>
      </c>
      <c r="I1" s="12" t="s">
        <v>8</v>
      </c>
      <c r="J1" s="13" t="s">
        <v>9</v>
      </c>
      <c r="K1" s="13" t="s">
        <v>10</v>
      </c>
      <c r="L1" s="12" t="s">
        <v>11</v>
      </c>
      <c r="M1" s="13" t="s">
        <v>12</v>
      </c>
      <c r="N1" s="13" t="s">
        <v>13</v>
      </c>
      <c r="O1" s="12" t="s">
        <v>14</v>
      </c>
      <c r="P1" s="13" t="s">
        <v>15</v>
      </c>
      <c r="Q1" s="13" t="s">
        <v>16</v>
      </c>
      <c r="R1" s="12" t="s">
        <v>17</v>
      </c>
      <c r="S1" s="13" t="s">
        <v>18</v>
      </c>
      <c r="T1" s="13" t="s">
        <v>19</v>
      </c>
      <c r="U1" s="12" t="s">
        <v>20</v>
      </c>
      <c r="V1" s="13" t="s">
        <v>21</v>
      </c>
      <c r="W1" s="13" t="s">
        <v>22</v>
      </c>
      <c r="X1" s="12" t="s">
        <v>23</v>
      </c>
      <c r="Y1" s="13" t="s">
        <v>24</v>
      </c>
      <c r="Z1" s="13" t="s">
        <v>25</v>
      </c>
      <c r="AA1" s="14" t="s">
        <v>26</v>
      </c>
    </row>
    <row r="2" spans="1:27" ht="75" x14ac:dyDescent="0.25">
      <c r="A2" s="16" t="s">
        <v>1147</v>
      </c>
      <c r="B2" s="1" t="s">
        <v>27</v>
      </c>
      <c r="C2" s="17" t="s">
        <v>28</v>
      </c>
      <c r="D2" s="18" t="s">
        <v>29</v>
      </c>
      <c r="E2" s="18" t="s">
        <v>30</v>
      </c>
      <c r="F2" s="17" t="s">
        <v>28</v>
      </c>
      <c r="G2" s="18" t="s">
        <v>31</v>
      </c>
      <c r="H2" s="18" t="s">
        <v>32</v>
      </c>
      <c r="I2" s="17" t="s">
        <v>28</v>
      </c>
      <c r="J2" s="18" t="s">
        <v>33</v>
      </c>
      <c r="K2" s="18" t="s">
        <v>34</v>
      </c>
      <c r="L2" s="17" t="s">
        <v>35</v>
      </c>
      <c r="M2" s="18" t="s">
        <v>36</v>
      </c>
      <c r="N2" s="18" t="s">
        <v>37</v>
      </c>
      <c r="O2" s="17" t="s">
        <v>28</v>
      </c>
      <c r="P2" s="18" t="s">
        <v>38</v>
      </c>
      <c r="Q2" s="18" t="s">
        <v>39</v>
      </c>
      <c r="R2" s="17" t="s">
        <v>28</v>
      </c>
      <c r="S2" s="18" t="s">
        <v>40</v>
      </c>
      <c r="T2" s="18" t="s">
        <v>41</v>
      </c>
      <c r="U2" s="17" t="s">
        <v>28</v>
      </c>
      <c r="V2" s="18" t="s">
        <v>42</v>
      </c>
      <c r="W2" s="18" t="s">
        <v>43</v>
      </c>
      <c r="X2" s="17" t="s">
        <v>44</v>
      </c>
      <c r="Y2" s="18" t="s">
        <v>45</v>
      </c>
      <c r="Z2" s="18" t="s">
        <v>46</v>
      </c>
      <c r="AA2" s="19">
        <f t="shared" ref="AA2:AA65" si="0">SUM(
  IF(ISNUMBER(SEARCH("Yes", C2)), 0.5, IF(ISNUMBER(SEARCH("Partial", C2)), 0.25, 0)),
  IF(ISNUMBER(SEARCH("Yes", F2)), 0.5, IF(ISNUMBER(SEARCH("Partial", F2)), 0.25, 0)),
  IF(ISNUMBER(SEARCH("Yes", I2)), 1, IF(ISNUMBER(SEARCH("Partial", I2)), 0.5, 0)),
  IF(ISNUMBER(SEARCH("Yes", L2)), 1, IF(ISNUMBER(SEARCH("Partial", L2)), 0.5, 0)),
  IF(ISNUMBER(SEARCH("Yes", O2)), 2, IF(ISNUMBER(SEARCH("Partial", O2)), 1, 0)),
  IF(ISNUMBER(SEARCH("Yes", R2)), 2, IF(ISNUMBER(SEARCH("Partial", R2)), 1, 0)),
  IF(ISNUMBER(SEARCH("Yes", U2)), 1, IF(ISNUMBER(SEARCH("Partial", U2)), 0.5, 0)),
  IF(ISNUMBER(SEARCH("Yes", X2)), 2, IF(ISNUMBER(SEARCH("Partial", X2)), 1, 0))
)</f>
        <v>8</v>
      </c>
    </row>
    <row r="3" spans="1:27" ht="60" x14ac:dyDescent="0.25">
      <c r="A3" s="16" t="s">
        <v>1148</v>
      </c>
      <c r="B3" s="2" t="s">
        <v>47</v>
      </c>
      <c r="C3" s="17" t="s">
        <v>28</v>
      </c>
      <c r="D3" s="18" t="s">
        <v>29</v>
      </c>
      <c r="E3" s="18" t="s">
        <v>48</v>
      </c>
      <c r="F3" s="17" t="s">
        <v>28</v>
      </c>
      <c r="G3" s="18" t="s">
        <v>49</v>
      </c>
      <c r="H3" s="18" t="s">
        <v>50</v>
      </c>
      <c r="I3" s="17" t="s">
        <v>28</v>
      </c>
      <c r="J3" s="18" t="s">
        <v>51</v>
      </c>
      <c r="K3" s="18" t="s">
        <v>52</v>
      </c>
      <c r="L3" s="17" t="s">
        <v>44</v>
      </c>
      <c r="M3" s="18" t="s">
        <v>53</v>
      </c>
      <c r="N3" s="18" t="s">
        <v>54</v>
      </c>
      <c r="O3" s="17" t="s">
        <v>28</v>
      </c>
      <c r="P3" s="18" t="s">
        <v>38</v>
      </c>
      <c r="Q3" s="18" t="s">
        <v>55</v>
      </c>
      <c r="R3" s="17" t="s">
        <v>28</v>
      </c>
      <c r="S3" s="18" t="s">
        <v>56</v>
      </c>
      <c r="T3" s="18" t="s">
        <v>57</v>
      </c>
      <c r="U3" s="17" t="s">
        <v>28</v>
      </c>
      <c r="V3" s="18" t="s">
        <v>58</v>
      </c>
      <c r="W3" s="18" t="s">
        <v>59</v>
      </c>
      <c r="X3" s="17" t="s">
        <v>35</v>
      </c>
      <c r="Y3" s="18" t="s">
        <v>60</v>
      </c>
      <c r="Z3" s="18" t="s">
        <v>61</v>
      </c>
      <c r="AA3" s="19">
        <f t="shared" si="0"/>
        <v>7.5</v>
      </c>
    </row>
    <row r="4" spans="1:27" ht="75" x14ac:dyDescent="0.25">
      <c r="A4" s="16" t="s">
        <v>1149</v>
      </c>
      <c r="B4" s="1" t="s">
        <v>62</v>
      </c>
      <c r="C4" s="17" t="s">
        <v>28</v>
      </c>
      <c r="D4" s="18" t="s">
        <v>29</v>
      </c>
      <c r="E4" s="18" t="s">
        <v>63</v>
      </c>
      <c r="F4" s="17" t="s">
        <v>28</v>
      </c>
      <c r="G4" s="18" t="s">
        <v>64</v>
      </c>
      <c r="H4" s="18" t="s">
        <v>65</v>
      </c>
      <c r="I4" s="17" t="s">
        <v>28</v>
      </c>
      <c r="J4" s="18" t="s">
        <v>51</v>
      </c>
      <c r="K4" s="18" t="s">
        <v>66</v>
      </c>
      <c r="L4" s="17" t="s">
        <v>28</v>
      </c>
      <c r="M4" s="18" t="s">
        <v>67</v>
      </c>
      <c r="N4" s="18" t="s">
        <v>68</v>
      </c>
      <c r="O4" s="17" t="s">
        <v>28</v>
      </c>
      <c r="P4" s="18" t="s">
        <v>38</v>
      </c>
      <c r="Q4" s="18" t="s">
        <v>69</v>
      </c>
      <c r="R4" s="17" t="s">
        <v>28</v>
      </c>
      <c r="S4" s="18" t="s">
        <v>70</v>
      </c>
      <c r="T4" s="18" t="s">
        <v>71</v>
      </c>
      <c r="U4" s="17" t="s">
        <v>28</v>
      </c>
      <c r="V4" s="18" t="s">
        <v>72</v>
      </c>
      <c r="W4" s="18" t="s">
        <v>73</v>
      </c>
      <c r="X4" s="17" t="s">
        <v>44</v>
      </c>
      <c r="Y4" s="18" t="s">
        <v>74</v>
      </c>
      <c r="Z4" s="18" t="s">
        <v>75</v>
      </c>
      <c r="AA4" s="19">
        <f t="shared" si="0"/>
        <v>9</v>
      </c>
    </row>
    <row r="5" spans="1:27" ht="75" x14ac:dyDescent="0.25">
      <c r="A5" s="16" t="s">
        <v>1150</v>
      </c>
      <c r="B5" s="1" t="s">
        <v>76</v>
      </c>
      <c r="C5" s="17" t="s">
        <v>28</v>
      </c>
      <c r="D5" s="18" t="s">
        <v>29</v>
      </c>
      <c r="E5" s="18" t="s">
        <v>77</v>
      </c>
      <c r="F5" s="17" t="s">
        <v>28</v>
      </c>
      <c r="G5" s="18" t="s">
        <v>78</v>
      </c>
      <c r="H5" s="18" t="s">
        <v>79</v>
      </c>
      <c r="I5" s="17" t="s">
        <v>44</v>
      </c>
      <c r="J5" s="18" t="s">
        <v>80</v>
      </c>
      <c r="K5" s="18" t="s">
        <v>81</v>
      </c>
      <c r="L5" s="17" t="s">
        <v>28</v>
      </c>
      <c r="M5" s="18" t="s">
        <v>82</v>
      </c>
      <c r="N5" s="18" t="s">
        <v>83</v>
      </c>
      <c r="O5" s="17" t="s">
        <v>28</v>
      </c>
      <c r="P5" s="18" t="s">
        <v>38</v>
      </c>
      <c r="Q5" s="18" t="s">
        <v>84</v>
      </c>
      <c r="R5" s="17" t="s">
        <v>28</v>
      </c>
      <c r="S5" s="18" t="s">
        <v>70</v>
      </c>
      <c r="T5" s="18" t="s">
        <v>85</v>
      </c>
      <c r="U5" s="17" t="s">
        <v>28</v>
      </c>
      <c r="V5" s="18" t="s">
        <v>72</v>
      </c>
      <c r="W5" s="18" t="s">
        <v>86</v>
      </c>
      <c r="X5" s="17" t="s">
        <v>44</v>
      </c>
      <c r="Y5" s="18" t="s">
        <v>87</v>
      </c>
      <c r="Z5" s="18" t="s">
        <v>88</v>
      </c>
      <c r="AA5" s="19">
        <f t="shared" si="0"/>
        <v>8.5</v>
      </c>
    </row>
    <row r="6" spans="1:27" ht="75" x14ac:dyDescent="0.25">
      <c r="A6" s="16" t="s">
        <v>1151</v>
      </c>
      <c r="B6" s="3" t="s">
        <v>89</v>
      </c>
      <c r="C6" s="21" t="s">
        <v>28</v>
      </c>
      <c r="D6" s="18" t="s">
        <v>29</v>
      </c>
      <c r="E6" s="22" t="s">
        <v>90</v>
      </c>
      <c r="F6" s="21" t="s">
        <v>35</v>
      </c>
      <c r="G6" s="22" t="s">
        <v>91</v>
      </c>
      <c r="H6" s="22" t="s">
        <v>92</v>
      </c>
      <c r="I6" s="21" t="s">
        <v>28</v>
      </c>
      <c r="J6" s="22" t="s">
        <v>51</v>
      </c>
      <c r="K6" s="22" t="s">
        <v>93</v>
      </c>
      <c r="L6" s="21" t="s">
        <v>35</v>
      </c>
      <c r="M6" s="22" t="s">
        <v>36</v>
      </c>
      <c r="N6" s="22" t="s">
        <v>92</v>
      </c>
      <c r="O6" s="21" t="s">
        <v>28</v>
      </c>
      <c r="P6" s="22" t="s">
        <v>38</v>
      </c>
      <c r="Q6" s="22" t="s">
        <v>94</v>
      </c>
      <c r="R6" s="21" t="s">
        <v>28</v>
      </c>
      <c r="S6" s="18" t="s">
        <v>40</v>
      </c>
      <c r="T6" s="22" t="s">
        <v>95</v>
      </c>
      <c r="U6" s="21" t="s">
        <v>44</v>
      </c>
      <c r="V6" s="22" t="s">
        <v>96</v>
      </c>
      <c r="W6" s="22" t="s">
        <v>97</v>
      </c>
      <c r="X6" s="21" t="s">
        <v>44</v>
      </c>
      <c r="Y6" s="18" t="s">
        <v>98</v>
      </c>
      <c r="Z6" s="22" t="s">
        <v>99</v>
      </c>
      <c r="AA6" s="23">
        <f t="shared" si="0"/>
        <v>7</v>
      </c>
    </row>
    <row r="7" spans="1:27" ht="75" x14ac:dyDescent="0.25">
      <c r="A7" s="16" t="s">
        <v>1152</v>
      </c>
      <c r="B7" s="2" t="s">
        <v>100</v>
      </c>
      <c r="C7" s="17" t="s">
        <v>28</v>
      </c>
      <c r="D7" s="18" t="s">
        <v>29</v>
      </c>
      <c r="E7" s="18" t="s">
        <v>101</v>
      </c>
      <c r="F7" s="17" t="s">
        <v>28</v>
      </c>
      <c r="G7" s="18" t="s">
        <v>102</v>
      </c>
      <c r="H7" s="18" t="s">
        <v>103</v>
      </c>
      <c r="I7" s="17" t="s">
        <v>28</v>
      </c>
      <c r="J7" s="18" t="s">
        <v>104</v>
      </c>
      <c r="K7" s="18" t="s">
        <v>105</v>
      </c>
      <c r="L7" s="17" t="s">
        <v>28</v>
      </c>
      <c r="M7" s="18" t="s">
        <v>67</v>
      </c>
      <c r="N7" s="18" t="s">
        <v>106</v>
      </c>
      <c r="O7" s="17" t="s">
        <v>28</v>
      </c>
      <c r="P7" s="18" t="s">
        <v>107</v>
      </c>
      <c r="Q7" s="18" t="s">
        <v>108</v>
      </c>
      <c r="R7" s="17" t="s">
        <v>28</v>
      </c>
      <c r="S7" s="18" t="s">
        <v>70</v>
      </c>
      <c r="T7" s="18" t="s">
        <v>109</v>
      </c>
      <c r="U7" s="17" t="s">
        <v>28</v>
      </c>
      <c r="V7" s="22" t="s">
        <v>72</v>
      </c>
      <c r="W7" s="18" t="s">
        <v>110</v>
      </c>
      <c r="X7" s="17" t="s">
        <v>44</v>
      </c>
      <c r="Y7" s="18" t="s">
        <v>111</v>
      </c>
      <c r="Z7" s="18" t="s">
        <v>112</v>
      </c>
      <c r="AA7" s="19">
        <f t="shared" si="0"/>
        <v>9</v>
      </c>
    </row>
    <row r="8" spans="1:27" ht="75" x14ac:dyDescent="0.25">
      <c r="A8" s="16" t="s">
        <v>1153</v>
      </c>
      <c r="B8" s="2" t="s">
        <v>113</v>
      </c>
      <c r="C8" s="17" t="s">
        <v>28</v>
      </c>
      <c r="D8" s="18" t="s">
        <v>29</v>
      </c>
      <c r="E8" s="18" t="s">
        <v>114</v>
      </c>
      <c r="F8" s="17" t="s">
        <v>28</v>
      </c>
      <c r="G8" s="18" t="s">
        <v>115</v>
      </c>
      <c r="H8" s="18" t="s">
        <v>116</v>
      </c>
      <c r="I8" s="17" t="s">
        <v>44</v>
      </c>
      <c r="J8" s="18" t="s">
        <v>117</v>
      </c>
      <c r="K8" s="18" t="s">
        <v>118</v>
      </c>
      <c r="L8" s="17" t="s">
        <v>35</v>
      </c>
      <c r="M8" s="18" t="s">
        <v>119</v>
      </c>
      <c r="N8" s="18"/>
      <c r="O8" s="17" t="s">
        <v>28</v>
      </c>
      <c r="P8" s="18" t="s">
        <v>107</v>
      </c>
      <c r="Q8" s="18"/>
      <c r="R8" s="17" t="s">
        <v>28</v>
      </c>
      <c r="S8" s="18" t="s">
        <v>70</v>
      </c>
      <c r="T8" s="18" t="s">
        <v>120</v>
      </c>
      <c r="U8" s="17" t="s">
        <v>44</v>
      </c>
      <c r="V8" s="22" t="s">
        <v>121</v>
      </c>
      <c r="W8" s="18" t="s">
        <v>122</v>
      </c>
      <c r="X8" s="17" t="s">
        <v>35</v>
      </c>
      <c r="Y8" s="18" t="s">
        <v>123</v>
      </c>
      <c r="Z8" s="18"/>
      <c r="AA8" s="19">
        <f t="shared" si="0"/>
        <v>6</v>
      </c>
    </row>
    <row r="9" spans="1:27" ht="60" x14ac:dyDescent="0.25">
      <c r="A9" s="16" t="s">
        <v>1154</v>
      </c>
      <c r="B9" s="1" t="s">
        <v>124</v>
      </c>
      <c r="C9" s="17" t="s">
        <v>28</v>
      </c>
      <c r="D9" s="18" t="s">
        <v>29</v>
      </c>
      <c r="E9" s="18" t="s">
        <v>125</v>
      </c>
      <c r="F9" s="17" t="s">
        <v>28</v>
      </c>
      <c r="G9" s="18" t="s">
        <v>126</v>
      </c>
      <c r="H9" s="18" t="s">
        <v>127</v>
      </c>
      <c r="I9" s="17" t="s">
        <v>28</v>
      </c>
      <c r="J9" s="18" t="s">
        <v>51</v>
      </c>
      <c r="K9" s="18" t="s">
        <v>128</v>
      </c>
      <c r="L9" s="17" t="s">
        <v>28</v>
      </c>
      <c r="M9" s="18" t="s">
        <v>67</v>
      </c>
      <c r="N9" s="18" t="s">
        <v>129</v>
      </c>
      <c r="O9" s="17" t="s">
        <v>28</v>
      </c>
      <c r="P9" s="18" t="s">
        <v>38</v>
      </c>
      <c r="Q9" s="18" t="s">
        <v>130</v>
      </c>
      <c r="R9" s="17" t="s">
        <v>28</v>
      </c>
      <c r="S9" s="18" t="s">
        <v>40</v>
      </c>
      <c r="T9" s="18" t="s">
        <v>131</v>
      </c>
      <c r="U9" s="17" t="s">
        <v>28</v>
      </c>
      <c r="V9" s="18" t="s">
        <v>58</v>
      </c>
      <c r="W9" s="18" t="s">
        <v>132</v>
      </c>
      <c r="X9" s="17" t="s">
        <v>44</v>
      </c>
      <c r="Y9" s="18" t="s">
        <v>98</v>
      </c>
      <c r="Z9" s="18" t="s">
        <v>133</v>
      </c>
      <c r="AA9" s="19">
        <f t="shared" si="0"/>
        <v>9</v>
      </c>
    </row>
    <row r="10" spans="1:27" ht="90" x14ac:dyDescent="0.25">
      <c r="A10" s="16" t="s">
        <v>1155</v>
      </c>
      <c r="B10" s="1" t="s">
        <v>134</v>
      </c>
      <c r="C10" s="17" t="s">
        <v>28</v>
      </c>
      <c r="D10" s="18" t="s">
        <v>29</v>
      </c>
      <c r="E10" s="18" t="s">
        <v>135</v>
      </c>
      <c r="F10" s="17" t="s">
        <v>28</v>
      </c>
      <c r="G10" s="18" t="s">
        <v>136</v>
      </c>
      <c r="H10" s="18" t="s">
        <v>137</v>
      </c>
      <c r="I10" s="17" t="s">
        <v>28</v>
      </c>
      <c r="J10" s="18" t="s">
        <v>51</v>
      </c>
      <c r="K10" s="18" t="s">
        <v>138</v>
      </c>
      <c r="L10" s="17" t="s">
        <v>44</v>
      </c>
      <c r="M10" s="18" t="s">
        <v>53</v>
      </c>
      <c r="N10" s="18" t="s">
        <v>139</v>
      </c>
      <c r="O10" s="17" t="s">
        <v>28</v>
      </c>
      <c r="P10" s="18" t="s">
        <v>38</v>
      </c>
      <c r="Q10" s="18" t="s">
        <v>140</v>
      </c>
      <c r="R10" s="17" t="s">
        <v>28</v>
      </c>
      <c r="S10" s="18" t="s">
        <v>70</v>
      </c>
      <c r="T10" s="18" t="s">
        <v>141</v>
      </c>
      <c r="U10" s="17" t="s">
        <v>44</v>
      </c>
      <c r="V10" s="18" t="s">
        <v>121</v>
      </c>
      <c r="W10" s="18" t="s">
        <v>142</v>
      </c>
      <c r="X10" s="17" t="s">
        <v>35</v>
      </c>
      <c r="Y10" s="18" t="s">
        <v>123</v>
      </c>
      <c r="Z10" s="18" t="s">
        <v>143</v>
      </c>
      <c r="AA10" s="19">
        <f t="shared" si="0"/>
        <v>7</v>
      </c>
    </row>
    <row r="11" spans="1:27" ht="75" x14ac:dyDescent="0.25">
      <c r="A11" s="16" t="s">
        <v>1156</v>
      </c>
      <c r="B11" s="1" t="s">
        <v>144</v>
      </c>
      <c r="C11" s="17" t="s">
        <v>28</v>
      </c>
      <c r="D11" s="18" t="s">
        <v>29</v>
      </c>
      <c r="E11" s="18" t="s">
        <v>145</v>
      </c>
      <c r="F11" s="17" t="s">
        <v>28</v>
      </c>
      <c r="G11" s="18" t="s">
        <v>146</v>
      </c>
      <c r="H11" s="18" t="s">
        <v>147</v>
      </c>
      <c r="I11" s="17" t="s">
        <v>28</v>
      </c>
      <c r="J11" s="18" t="s">
        <v>51</v>
      </c>
      <c r="K11" s="18" t="s">
        <v>148</v>
      </c>
      <c r="L11" s="17" t="s">
        <v>35</v>
      </c>
      <c r="M11" s="18" t="s">
        <v>36</v>
      </c>
      <c r="N11" s="18" t="s">
        <v>149</v>
      </c>
      <c r="O11" s="17" t="s">
        <v>28</v>
      </c>
      <c r="P11" s="18" t="s">
        <v>38</v>
      </c>
      <c r="Q11" s="18" t="s">
        <v>150</v>
      </c>
      <c r="R11" s="17" t="s">
        <v>28</v>
      </c>
      <c r="S11" s="18" t="s">
        <v>40</v>
      </c>
      <c r="T11" s="18" t="s">
        <v>151</v>
      </c>
      <c r="U11" s="17" t="s">
        <v>35</v>
      </c>
      <c r="V11" s="18" t="s">
        <v>152</v>
      </c>
      <c r="W11" s="18" t="s">
        <v>153</v>
      </c>
      <c r="X11" s="17" t="s">
        <v>35</v>
      </c>
      <c r="Y11" s="18" t="s">
        <v>60</v>
      </c>
      <c r="Z11" s="18" t="s">
        <v>149</v>
      </c>
      <c r="AA11" s="19">
        <f t="shared" si="0"/>
        <v>6</v>
      </c>
    </row>
    <row r="12" spans="1:27" ht="60" x14ac:dyDescent="0.25">
      <c r="A12" s="16" t="s">
        <v>1157</v>
      </c>
      <c r="B12" s="2" t="s">
        <v>154</v>
      </c>
      <c r="C12" s="17" t="s">
        <v>44</v>
      </c>
      <c r="D12" s="18" t="s">
        <v>155</v>
      </c>
      <c r="E12" s="18" t="s">
        <v>156</v>
      </c>
      <c r="F12" s="17" t="s">
        <v>44</v>
      </c>
      <c r="G12" s="18" t="s">
        <v>157</v>
      </c>
      <c r="H12" s="18" t="s">
        <v>158</v>
      </c>
      <c r="I12" s="17" t="s">
        <v>28</v>
      </c>
      <c r="J12" s="18" t="s">
        <v>51</v>
      </c>
      <c r="K12" s="18" t="s">
        <v>159</v>
      </c>
      <c r="L12" s="17" t="s">
        <v>28</v>
      </c>
      <c r="M12" s="18" t="s">
        <v>67</v>
      </c>
      <c r="N12" s="18" t="s">
        <v>160</v>
      </c>
      <c r="O12" s="17" t="s">
        <v>44</v>
      </c>
      <c r="P12" s="18" t="s">
        <v>161</v>
      </c>
      <c r="Q12" s="18" t="s">
        <v>162</v>
      </c>
      <c r="R12" s="17" t="s">
        <v>44</v>
      </c>
      <c r="S12" s="18" t="s">
        <v>163</v>
      </c>
      <c r="T12" s="18"/>
      <c r="U12" s="17" t="s">
        <v>44</v>
      </c>
      <c r="V12" s="18" t="s">
        <v>121</v>
      </c>
      <c r="W12" s="18"/>
      <c r="X12" s="17" t="s">
        <v>44</v>
      </c>
      <c r="Y12" s="18" t="s">
        <v>164</v>
      </c>
      <c r="Z12" s="18" t="s">
        <v>165</v>
      </c>
      <c r="AA12" s="19">
        <f t="shared" si="0"/>
        <v>6</v>
      </c>
    </row>
    <row r="13" spans="1:27" ht="75" x14ac:dyDescent="0.25">
      <c r="A13" s="16" t="s">
        <v>1158</v>
      </c>
      <c r="B13" s="1" t="s">
        <v>166</v>
      </c>
      <c r="C13" s="17" t="s">
        <v>28</v>
      </c>
      <c r="D13" s="18" t="s">
        <v>29</v>
      </c>
      <c r="E13" s="18" t="s">
        <v>167</v>
      </c>
      <c r="F13" s="17" t="s">
        <v>28</v>
      </c>
      <c r="G13" s="18" t="s">
        <v>168</v>
      </c>
      <c r="H13" s="18" t="s">
        <v>169</v>
      </c>
      <c r="I13" s="17" t="s">
        <v>28</v>
      </c>
      <c r="J13" s="18" t="s">
        <v>51</v>
      </c>
      <c r="K13" s="18" t="s">
        <v>170</v>
      </c>
      <c r="L13" s="17" t="s">
        <v>28</v>
      </c>
      <c r="M13" s="18" t="s">
        <v>67</v>
      </c>
      <c r="N13" s="18" t="s">
        <v>171</v>
      </c>
      <c r="O13" s="17" t="s">
        <v>28</v>
      </c>
      <c r="P13" s="18" t="s">
        <v>38</v>
      </c>
      <c r="Q13" s="18" t="s">
        <v>172</v>
      </c>
      <c r="R13" s="17" t="s">
        <v>28</v>
      </c>
      <c r="S13" s="18" t="s">
        <v>70</v>
      </c>
      <c r="T13" s="18" t="s">
        <v>173</v>
      </c>
      <c r="U13" s="17" t="s">
        <v>28</v>
      </c>
      <c r="V13" s="18" t="s">
        <v>72</v>
      </c>
      <c r="W13" s="18" t="s">
        <v>174</v>
      </c>
      <c r="X13" s="17" t="s">
        <v>44</v>
      </c>
      <c r="Y13" s="18" t="s">
        <v>175</v>
      </c>
      <c r="Z13" s="18" t="s">
        <v>176</v>
      </c>
      <c r="AA13" s="19">
        <f t="shared" si="0"/>
        <v>9</v>
      </c>
    </row>
    <row r="14" spans="1:27" s="4" customFormat="1" ht="75" x14ac:dyDescent="0.25">
      <c r="A14" s="16" t="s">
        <v>1159</v>
      </c>
      <c r="B14" s="1" t="s">
        <v>177</v>
      </c>
      <c r="C14" s="17" t="s">
        <v>28</v>
      </c>
      <c r="D14" s="18" t="s">
        <v>29</v>
      </c>
      <c r="E14" s="18" t="s">
        <v>178</v>
      </c>
      <c r="F14" s="17" t="s">
        <v>28</v>
      </c>
      <c r="G14" s="18" t="s">
        <v>179</v>
      </c>
      <c r="H14" s="18" t="s">
        <v>180</v>
      </c>
      <c r="I14" s="17" t="s">
        <v>44</v>
      </c>
      <c r="J14" s="18" t="s">
        <v>181</v>
      </c>
      <c r="K14" s="18" t="s">
        <v>182</v>
      </c>
      <c r="L14" s="17" t="s">
        <v>28</v>
      </c>
      <c r="M14" s="18" t="s">
        <v>67</v>
      </c>
      <c r="N14" s="18" t="s">
        <v>183</v>
      </c>
      <c r="O14" s="17" t="s">
        <v>28</v>
      </c>
      <c r="P14" s="22" t="s">
        <v>38</v>
      </c>
      <c r="Q14" s="18" t="s">
        <v>184</v>
      </c>
      <c r="R14" s="17" t="s">
        <v>28</v>
      </c>
      <c r="S14" s="18" t="s">
        <v>40</v>
      </c>
      <c r="T14" s="18" t="s">
        <v>185</v>
      </c>
      <c r="U14" s="17" t="s">
        <v>28</v>
      </c>
      <c r="V14" s="18" t="s">
        <v>58</v>
      </c>
      <c r="W14" s="18" t="s">
        <v>186</v>
      </c>
      <c r="X14" s="17" t="s">
        <v>44</v>
      </c>
      <c r="Y14" s="18" t="s">
        <v>187</v>
      </c>
      <c r="Z14" s="18" t="s">
        <v>188</v>
      </c>
      <c r="AA14" s="19">
        <f t="shared" si="0"/>
        <v>8.5</v>
      </c>
    </row>
    <row r="15" spans="1:27" ht="60" x14ac:dyDescent="0.25">
      <c r="A15" s="16" t="s">
        <v>1160</v>
      </c>
      <c r="B15" s="1" t="s">
        <v>189</v>
      </c>
      <c r="C15" s="17" t="s">
        <v>28</v>
      </c>
      <c r="D15" s="18" t="s">
        <v>29</v>
      </c>
      <c r="E15" s="18" t="s">
        <v>190</v>
      </c>
      <c r="F15" s="17" t="s">
        <v>28</v>
      </c>
      <c r="G15" s="18" t="s">
        <v>191</v>
      </c>
      <c r="H15" s="18" t="s">
        <v>192</v>
      </c>
      <c r="I15" s="17" t="s">
        <v>28</v>
      </c>
      <c r="J15" s="18" t="s">
        <v>51</v>
      </c>
      <c r="K15" s="18" t="s">
        <v>193</v>
      </c>
      <c r="L15" s="17" t="s">
        <v>28</v>
      </c>
      <c r="M15" s="18" t="s">
        <v>67</v>
      </c>
      <c r="N15" s="18" t="s">
        <v>194</v>
      </c>
      <c r="O15" s="17" t="s">
        <v>28</v>
      </c>
      <c r="P15" s="18" t="s">
        <v>38</v>
      </c>
      <c r="Q15" s="18" t="s">
        <v>195</v>
      </c>
      <c r="R15" s="17" t="s">
        <v>44</v>
      </c>
      <c r="S15" s="18" t="s">
        <v>196</v>
      </c>
      <c r="T15" s="18" t="s">
        <v>197</v>
      </c>
      <c r="U15" s="17" t="s">
        <v>44</v>
      </c>
      <c r="V15" s="18" t="s">
        <v>198</v>
      </c>
      <c r="W15" s="18" t="s">
        <v>199</v>
      </c>
      <c r="X15" s="17" t="s">
        <v>44</v>
      </c>
      <c r="Y15" s="18" t="s">
        <v>200</v>
      </c>
      <c r="Z15" s="18" t="s">
        <v>201</v>
      </c>
      <c r="AA15" s="19">
        <f t="shared" si="0"/>
        <v>7.5</v>
      </c>
    </row>
    <row r="16" spans="1:27" ht="60" x14ac:dyDescent="0.25">
      <c r="A16" s="16" t="s">
        <v>1161</v>
      </c>
      <c r="B16" s="1" t="s">
        <v>202</v>
      </c>
      <c r="C16" s="17" t="s">
        <v>28</v>
      </c>
      <c r="D16" s="18" t="s">
        <v>29</v>
      </c>
      <c r="E16" s="18" t="s">
        <v>203</v>
      </c>
      <c r="F16" s="17" t="s">
        <v>28</v>
      </c>
      <c r="G16" s="18" t="s">
        <v>204</v>
      </c>
      <c r="H16" s="18" t="s">
        <v>205</v>
      </c>
      <c r="I16" s="17" t="s">
        <v>28</v>
      </c>
      <c r="J16" s="18" t="s">
        <v>51</v>
      </c>
      <c r="K16" s="18" t="s">
        <v>206</v>
      </c>
      <c r="L16" s="17" t="s">
        <v>28</v>
      </c>
      <c r="M16" s="18" t="s">
        <v>67</v>
      </c>
      <c r="N16" s="18" t="s">
        <v>207</v>
      </c>
      <c r="O16" s="17" t="s">
        <v>28</v>
      </c>
      <c r="P16" s="18" t="s">
        <v>38</v>
      </c>
      <c r="Q16" s="18" t="s">
        <v>208</v>
      </c>
      <c r="R16" s="17" t="s">
        <v>44</v>
      </c>
      <c r="S16" s="18" t="s">
        <v>196</v>
      </c>
      <c r="T16" s="18" t="s">
        <v>209</v>
      </c>
      <c r="U16" s="17" t="s">
        <v>44</v>
      </c>
      <c r="V16" s="18" t="s">
        <v>198</v>
      </c>
      <c r="W16" s="18" t="s">
        <v>210</v>
      </c>
      <c r="X16" s="17" t="s">
        <v>44</v>
      </c>
      <c r="Y16" s="18" t="s">
        <v>200</v>
      </c>
      <c r="Z16" s="18" t="s">
        <v>211</v>
      </c>
      <c r="AA16" s="19">
        <f t="shared" si="0"/>
        <v>7.5</v>
      </c>
    </row>
    <row r="17" spans="1:32" ht="60" x14ac:dyDescent="0.25">
      <c r="A17" s="16" t="s">
        <v>1162</v>
      </c>
      <c r="B17" s="1" t="s">
        <v>212</v>
      </c>
      <c r="C17" s="17" t="s">
        <v>28</v>
      </c>
      <c r="D17" s="18" t="s">
        <v>29</v>
      </c>
      <c r="E17" s="18" t="s">
        <v>213</v>
      </c>
      <c r="F17" s="17" t="s">
        <v>28</v>
      </c>
      <c r="G17" s="18" t="s">
        <v>214</v>
      </c>
      <c r="H17" s="18" t="s">
        <v>215</v>
      </c>
      <c r="I17" s="17" t="s">
        <v>44</v>
      </c>
      <c r="J17" s="18" t="s">
        <v>216</v>
      </c>
      <c r="K17" s="18" t="s">
        <v>217</v>
      </c>
      <c r="L17" s="17" t="s">
        <v>44</v>
      </c>
      <c r="M17" s="18" t="s">
        <v>53</v>
      </c>
      <c r="N17" s="18" t="s">
        <v>218</v>
      </c>
      <c r="O17" s="17" t="s">
        <v>28</v>
      </c>
      <c r="P17" s="18" t="s">
        <v>38</v>
      </c>
      <c r="Q17" s="18" t="s">
        <v>219</v>
      </c>
      <c r="R17" s="17" t="s">
        <v>28</v>
      </c>
      <c r="S17" s="18" t="s">
        <v>40</v>
      </c>
      <c r="T17" s="18" t="s">
        <v>220</v>
      </c>
      <c r="U17" s="17" t="s">
        <v>44</v>
      </c>
      <c r="V17" s="18" t="s">
        <v>221</v>
      </c>
      <c r="W17" s="18" t="s">
        <v>222</v>
      </c>
      <c r="X17" s="17" t="s">
        <v>44</v>
      </c>
      <c r="Y17" s="18" t="s">
        <v>98</v>
      </c>
      <c r="Z17" s="18" t="s">
        <v>223</v>
      </c>
      <c r="AA17" s="19">
        <f t="shared" si="0"/>
        <v>7.5</v>
      </c>
      <c r="AF17" s="24"/>
    </row>
    <row r="18" spans="1:32" ht="60" x14ac:dyDescent="0.25">
      <c r="A18" s="16" t="s">
        <v>1163</v>
      </c>
      <c r="B18" s="1" t="s">
        <v>224</v>
      </c>
      <c r="C18" s="17" t="s">
        <v>28</v>
      </c>
      <c r="D18" s="18" t="s">
        <v>29</v>
      </c>
      <c r="E18" s="18" t="s">
        <v>225</v>
      </c>
      <c r="F18" s="17" t="s">
        <v>28</v>
      </c>
      <c r="G18" s="18" t="s">
        <v>226</v>
      </c>
      <c r="H18" s="18" t="s">
        <v>227</v>
      </c>
      <c r="I18" s="17" t="s">
        <v>28</v>
      </c>
      <c r="J18" s="18" t="s">
        <v>51</v>
      </c>
      <c r="K18" s="18" t="s">
        <v>228</v>
      </c>
      <c r="L18" s="17" t="s">
        <v>28</v>
      </c>
      <c r="M18" s="18" t="s">
        <v>67</v>
      </c>
      <c r="N18" s="18" t="s">
        <v>229</v>
      </c>
      <c r="O18" s="17" t="s">
        <v>28</v>
      </c>
      <c r="P18" s="18" t="s">
        <v>38</v>
      </c>
      <c r="Q18" s="18" t="s">
        <v>230</v>
      </c>
      <c r="R18" s="17" t="s">
        <v>44</v>
      </c>
      <c r="S18" s="18" t="s">
        <v>231</v>
      </c>
      <c r="T18" s="18"/>
      <c r="U18" s="17" t="s">
        <v>44</v>
      </c>
      <c r="V18" s="18" t="s">
        <v>232</v>
      </c>
      <c r="W18" s="18" t="s">
        <v>233</v>
      </c>
      <c r="X18" s="17" t="s">
        <v>35</v>
      </c>
      <c r="Y18" s="18" t="s">
        <v>123</v>
      </c>
      <c r="Z18" s="18" t="s">
        <v>234</v>
      </c>
      <c r="AA18" s="19">
        <f t="shared" si="0"/>
        <v>6.5</v>
      </c>
      <c r="AF18" s="24"/>
    </row>
    <row r="19" spans="1:32" ht="45" x14ac:dyDescent="0.25">
      <c r="A19" s="16" t="s">
        <v>1164</v>
      </c>
      <c r="B19" s="1" t="s">
        <v>235</v>
      </c>
      <c r="C19" s="17" t="s">
        <v>28</v>
      </c>
      <c r="D19" s="18" t="s">
        <v>29</v>
      </c>
      <c r="E19" s="18" t="s">
        <v>236</v>
      </c>
      <c r="F19" s="17" t="s">
        <v>44</v>
      </c>
      <c r="G19" s="18" t="s">
        <v>237</v>
      </c>
      <c r="H19" s="18" t="s">
        <v>238</v>
      </c>
      <c r="I19" s="17" t="s">
        <v>28</v>
      </c>
      <c r="J19" s="18" t="s">
        <v>51</v>
      </c>
      <c r="K19" s="18" t="s">
        <v>239</v>
      </c>
      <c r="L19" s="17" t="s">
        <v>35</v>
      </c>
      <c r="M19" s="18" t="s">
        <v>240</v>
      </c>
      <c r="N19" s="18" t="s">
        <v>149</v>
      </c>
      <c r="O19" s="17" t="s">
        <v>28</v>
      </c>
      <c r="P19" s="18" t="s">
        <v>38</v>
      </c>
      <c r="Q19" s="18" t="s">
        <v>241</v>
      </c>
      <c r="R19" s="17" t="s">
        <v>28</v>
      </c>
      <c r="S19" s="18" t="s">
        <v>70</v>
      </c>
      <c r="T19" s="18" t="s">
        <v>242</v>
      </c>
      <c r="U19" s="17" t="s">
        <v>28</v>
      </c>
      <c r="V19" s="22" t="s">
        <v>72</v>
      </c>
      <c r="W19" s="18" t="s">
        <v>243</v>
      </c>
      <c r="X19" s="17" t="s">
        <v>35</v>
      </c>
      <c r="Y19" s="18" t="s">
        <v>123</v>
      </c>
      <c r="Z19" s="18" t="s">
        <v>244</v>
      </c>
      <c r="AA19" s="19">
        <f t="shared" si="0"/>
        <v>6.75</v>
      </c>
      <c r="AF19" s="24"/>
    </row>
    <row r="20" spans="1:32" ht="60" x14ac:dyDescent="0.25">
      <c r="A20" s="16" t="s">
        <v>1165</v>
      </c>
      <c r="B20" s="1" t="s">
        <v>245</v>
      </c>
      <c r="C20" s="17" t="s">
        <v>28</v>
      </c>
      <c r="D20" s="18" t="s">
        <v>29</v>
      </c>
      <c r="E20" s="18" t="s">
        <v>246</v>
      </c>
      <c r="F20" s="17" t="s">
        <v>44</v>
      </c>
      <c r="G20" s="18" t="s">
        <v>247</v>
      </c>
      <c r="H20" s="18" t="s">
        <v>248</v>
      </c>
      <c r="I20" s="17" t="s">
        <v>44</v>
      </c>
      <c r="J20" s="18" t="s">
        <v>249</v>
      </c>
      <c r="K20" s="18" t="s">
        <v>250</v>
      </c>
      <c r="L20" s="17" t="s">
        <v>28</v>
      </c>
      <c r="M20" s="18" t="s">
        <v>67</v>
      </c>
      <c r="N20" s="18" t="s">
        <v>251</v>
      </c>
      <c r="O20" s="17" t="s">
        <v>28</v>
      </c>
      <c r="P20" s="18" t="s">
        <v>107</v>
      </c>
      <c r="Q20" s="18" t="s">
        <v>252</v>
      </c>
      <c r="R20" s="17" t="s">
        <v>28</v>
      </c>
      <c r="S20" s="18" t="s">
        <v>70</v>
      </c>
      <c r="T20" s="18" t="s">
        <v>253</v>
      </c>
      <c r="U20" s="17" t="s">
        <v>44</v>
      </c>
      <c r="V20" s="18" t="s">
        <v>254</v>
      </c>
      <c r="W20" s="18" t="s">
        <v>255</v>
      </c>
      <c r="X20" s="17" t="s">
        <v>44</v>
      </c>
      <c r="Y20" s="18" t="s">
        <v>256</v>
      </c>
      <c r="Z20" s="18" t="s">
        <v>257</v>
      </c>
      <c r="AA20" s="19">
        <f t="shared" si="0"/>
        <v>7.75</v>
      </c>
      <c r="AF20" s="24"/>
    </row>
    <row r="21" spans="1:32" ht="75" x14ac:dyDescent="0.25">
      <c r="A21" s="16" t="s">
        <v>1166</v>
      </c>
      <c r="B21" s="1" t="s">
        <v>258</v>
      </c>
      <c r="C21" s="17" t="s">
        <v>28</v>
      </c>
      <c r="D21" s="18" t="s">
        <v>29</v>
      </c>
      <c r="E21" s="18" t="s">
        <v>259</v>
      </c>
      <c r="F21" s="17" t="s">
        <v>28</v>
      </c>
      <c r="G21" s="18" t="s">
        <v>260</v>
      </c>
      <c r="H21" s="18" t="s">
        <v>261</v>
      </c>
      <c r="I21" s="17" t="s">
        <v>28</v>
      </c>
      <c r="J21" s="18" t="s">
        <v>51</v>
      </c>
      <c r="K21" s="18" t="s">
        <v>262</v>
      </c>
      <c r="L21" s="17" t="s">
        <v>28</v>
      </c>
      <c r="M21" s="18" t="s">
        <v>67</v>
      </c>
      <c r="N21" s="18" t="s">
        <v>263</v>
      </c>
      <c r="O21" s="17" t="s">
        <v>28</v>
      </c>
      <c r="P21" s="18" t="s">
        <v>38</v>
      </c>
      <c r="Q21" s="18" t="s">
        <v>264</v>
      </c>
      <c r="R21" s="17" t="s">
        <v>28</v>
      </c>
      <c r="S21" s="18" t="s">
        <v>265</v>
      </c>
      <c r="T21" s="18" t="s">
        <v>266</v>
      </c>
      <c r="U21" s="17" t="s">
        <v>28</v>
      </c>
      <c r="V21" s="18" t="s">
        <v>72</v>
      </c>
      <c r="W21" s="18" t="s">
        <v>267</v>
      </c>
      <c r="X21" s="17" t="s">
        <v>35</v>
      </c>
      <c r="Y21" s="18" t="s">
        <v>123</v>
      </c>
      <c r="Z21" s="18" t="s">
        <v>268</v>
      </c>
      <c r="AA21" s="19">
        <f t="shared" si="0"/>
        <v>8</v>
      </c>
    </row>
    <row r="22" spans="1:32" ht="60" x14ac:dyDescent="0.25">
      <c r="A22" s="16" t="s">
        <v>1167</v>
      </c>
      <c r="B22" s="5" t="s">
        <v>269</v>
      </c>
      <c r="C22" s="17" t="s">
        <v>35</v>
      </c>
      <c r="D22" s="18" t="s">
        <v>270</v>
      </c>
      <c r="E22" s="18" t="s">
        <v>271</v>
      </c>
      <c r="F22" s="17" t="s">
        <v>35</v>
      </c>
      <c r="G22" s="18" t="s">
        <v>272</v>
      </c>
      <c r="H22" s="18" t="s">
        <v>273</v>
      </c>
      <c r="I22" s="17" t="s">
        <v>35</v>
      </c>
      <c r="J22" s="18" t="s">
        <v>274</v>
      </c>
      <c r="K22" s="18" t="s">
        <v>275</v>
      </c>
      <c r="L22" s="17" t="s">
        <v>28</v>
      </c>
      <c r="M22" s="18" t="s">
        <v>67</v>
      </c>
      <c r="N22" s="18" t="s">
        <v>276</v>
      </c>
      <c r="O22" s="17" t="s">
        <v>28</v>
      </c>
      <c r="P22" s="18" t="s">
        <v>38</v>
      </c>
      <c r="Q22" s="18" t="s">
        <v>277</v>
      </c>
      <c r="R22" s="17" t="s">
        <v>28</v>
      </c>
      <c r="S22" s="18" t="s">
        <v>70</v>
      </c>
      <c r="T22" s="18" t="s">
        <v>278</v>
      </c>
      <c r="U22" s="17" t="s">
        <v>28</v>
      </c>
      <c r="V22" s="18" t="s">
        <v>72</v>
      </c>
      <c r="W22" s="18" t="s">
        <v>279</v>
      </c>
      <c r="X22" s="17" t="s">
        <v>44</v>
      </c>
      <c r="Y22" s="18" t="s">
        <v>280</v>
      </c>
      <c r="Z22" s="18" t="s">
        <v>281</v>
      </c>
      <c r="AA22" s="19">
        <f t="shared" si="0"/>
        <v>7</v>
      </c>
    </row>
    <row r="23" spans="1:32" ht="60" x14ac:dyDescent="0.25">
      <c r="A23" s="16" t="s">
        <v>1168</v>
      </c>
      <c r="B23" s="1" t="s">
        <v>282</v>
      </c>
      <c r="C23" s="17" t="s">
        <v>28</v>
      </c>
      <c r="D23" s="18" t="s">
        <v>29</v>
      </c>
      <c r="E23" s="18" t="s">
        <v>283</v>
      </c>
      <c r="F23" s="17" t="s">
        <v>35</v>
      </c>
      <c r="G23" s="18" t="s">
        <v>272</v>
      </c>
      <c r="H23" s="18" t="s">
        <v>284</v>
      </c>
      <c r="I23" s="17" t="s">
        <v>35</v>
      </c>
      <c r="J23" s="18" t="s">
        <v>274</v>
      </c>
      <c r="K23" s="18" t="s">
        <v>285</v>
      </c>
      <c r="L23" s="17" t="s">
        <v>35</v>
      </c>
      <c r="M23" s="18" t="s">
        <v>240</v>
      </c>
      <c r="N23" s="18" t="s">
        <v>149</v>
      </c>
      <c r="O23" s="17" t="s">
        <v>35</v>
      </c>
      <c r="P23" s="18" t="s">
        <v>107</v>
      </c>
      <c r="Q23" s="18" t="s">
        <v>286</v>
      </c>
      <c r="R23" s="17" t="s">
        <v>44</v>
      </c>
      <c r="S23" s="18" t="s">
        <v>287</v>
      </c>
      <c r="T23" s="18" t="s">
        <v>288</v>
      </c>
      <c r="U23" s="17" t="s">
        <v>35</v>
      </c>
      <c r="V23" s="18" t="s">
        <v>289</v>
      </c>
      <c r="W23" s="18" t="s">
        <v>290</v>
      </c>
      <c r="X23" s="17" t="s">
        <v>44</v>
      </c>
      <c r="Y23" s="18" t="s">
        <v>280</v>
      </c>
      <c r="Z23" s="18" t="s">
        <v>291</v>
      </c>
      <c r="AA23" s="19">
        <f t="shared" si="0"/>
        <v>2.5</v>
      </c>
    </row>
    <row r="24" spans="1:32" ht="60" x14ac:dyDescent="0.25">
      <c r="A24" s="16" t="s">
        <v>1169</v>
      </c>
      <c r="B24" s="1" t="s">
        <v>292</v>
      </c>
      <c r="C24" s="17" t="s">
        <v>28</v>
      </c>
      <c r="D24" s="18" t="s">
        <v>29</v>
      </c>
      <c r="E24" s="18" t="s">
        <v>293</v>
      </c>
      <c r="F24" s="17" t="s">
        <v>28</v>
      </c>
      <c r="G24" s="18" t="s">
        <v>294</v>
      </c>
      <c r="H24" s="18" t="s">
        <v>295</v>
      </c>
      <c r="I24" s="17" t="s">
        <v>28</v>
      </c>
      <c r="J24" s="18" t="s">
        <v>51</v>
      </c>
      <c r="K24" s="18" t="s">
        <v>296</v>
      </c>
      <c r="L24" s="17" t="s">
        <v>28</v>
      </c>
      <c r="M24" s="18" t="s">
        <v>67</v>
      </c>
      <c r="N24" s="18" t="s">
        <v>297</v>
      </c>
      <c r="O24" s="17" t="s">
        <v>28</v>
      </c>
      <c r="P24" s="18" t="s">
        <v>38</v>
      </c>
      <c r="Q24" s="18" t="s">
        <v>298</v>
      </c>
      <c r="R24" s="17" t="s">
        <v>28</v>
      </c>
      <c r="S24" s="18" t="s">
        <v>299</v>
      </c>
      <c r="T24" s="18" t="s">
        <v>300</v>
      </c>
      <c r="U24" s="17" t="s">
        <v>28</v>
      </c>
      <c r="V24" s="18" t="s">
        <v>72</v>
      </c>
      <c r="W24" s="18" t="s">
        <v>301</v>
      </c>
      <c r="X24" s="17" t="s">
        <v>28</v>
      </c>
      <c r="Y24" s="18" t="s">
        <v>302</v>
      </c>
      <c r="Z24" s="18" t="s">
        <v>303</v>
      </c>
      <c r="AA24" s="19">
        <f t="shared" si="0"/>
        <v>10</v>
      </c>
    </row>
    <row r="25" spans="1:32" ht="75" x14ac:dyDescent="0.25">
      <c r="A25" s="16" t="s">
        <v>1170</v>
      </c>
      <c r="B25" s="1" t="s">
        <v>304</v>
      </c>
      <c r="C25" s="17" t="s">
        <v>28</v>
      </c>
      <c r="D25" s="18" t="s">
        <v>29</v>
      </c>
      <c r="E25" s="18" t="s">
        <v>305</v>
      </c>
      <c r="F25" s="17" t="s">
        <v>35</v>
      </c>
      <c r="G25" s="18" t="s">
        <v>306</v>
      </c>
      <c r="H25" s="18" t="s">
        <v>307</v>
      </c>
      <c r="I25" s="17" t="s">
        <v>28</v>
      </c>
      <c r="J25" s="18" t="s">
        <v>51</v>
      </c>
      <c r="K25" s="18" t="s">
        <v>308</v>
      </c>
      <c r="L25" s="17" t="s">
        <v>35</v>
      </c>
      <c r="M25" s="18" t="s">
        <v>240</v>
      </c>
      <c r="N25" s="18" t="s">
        <v>309</v>
      </c>
      <c r="O25" s="17" t="s">
        <v>28</v>
      </c>
      <c r="P25" s="18" t="s">
        <v>38</v>
      </c>
      <c r="Q25" s="18" t="s">
        <v>310</v>
      </c>
      <c r="R25" s="17" t="s">
        <v>28</v>
      </c>
      <c r="S25" s="18" t="s">
        <v>70</v>
      </c>
      <c r="T25" s="18" t="s">
        <v>311</v>
      </c>
      <c r="U25" s="17" t="s">
        <v>44</v>
      </c>
      <c r="V25" s="22" t="s">
        <v>312</v>
      </c>
      <c r="W25" s="18" t="s">
        <v>313</v>
      </c>
      <c r="X25" s="17" t="s">
        <v>35</v>
      </c>
      <c r="Y25" s="18" t="s">
        <v>123</v>
      </c>
      <c r="Z25" s="18" t="s">
        <v>92</v>
      </c>
      <c r="AA25" s="19">
        <f t="shared" si="0"/>
        <v>6</v>
      </c>
    </row>
    <row r="26" spans="1:32" ht="75" x14ac:dyDescent="0.25">
      <c r="A26" s="16" t="s">
        <v>1171</v>
      </c>
      <c r="B26" s="1" t="s">
        <v>314</v>
      </c>
      <c r="C26" s="17" t="s">
        <v>28</v>
      </c>
      <c r="D26" s="18" t="s">
        <v>29</v>
      </c>
      <c r="E26" s="18" t="s">
        <v>315</v>
      </c>
      <c r="F26" s="17" t="s">
        <v>28</v>
      </c>
      <c r="G26" s="18" t="s">
        <v>316</v>
      </c>
      <c r="H26" s="18" t="s">
        <v>317</v>
      </c>
      <c r="I26" s="17" t="s">
        <v>28</v>
      </c>
      <c r="J26" s="18" t="s">
        <v>318</v>
      </c>
      <c r="K26" s="18" t="s">
        <v>319</v>
      </c>
      <c r="L26" s="17" t="s">
        <v>28</v>
      </c>
      <c r="M26" s="18" t="s">
        <v>67</v>
      </c>
      <c r="N26" s="18" t="s">
        <v>320</v>
      </c>
      <c r="O26" s="17" t="s">
        <v>28</v>
      </c>
      <c r="P26" s="18" t="s">
        <v>38</v>
      </c>
      <c r="Q26" s="18" t="s">
        <v>321</v>
      </c>
      <c r="R26" s="17" t="s">
        <v>28</v>
      </c>
      <c r="S26" s="18" t="s">
        <v>70</v>
      </c>
      <c r="T26" s="18" t="s">
        <v>322</v>
      </c>
      <c r="U26" s="17" t="s">
        <v>28</v>
      </c>
      <c r="V26" s="18" t="s">
        <v>72</v>
      </c>
      <c r="W26" s="18" t="s">
        <v>323</v>
      </c>
      <c r="X26" s="17" t="s">
        <v>44</v>
      </c>
      <c r="Y26" s="18" t="s">
        <v>175</v>
      </c>
      <c r="Z26" s="18" t="s">
        <v>324</v>
      </c>
      <c r="AA26" s="19">
        <f t="shared" si="0"/>
        <v>9</v>
      </c>
    </row>
    <row r="27" spans="1:32" ht="60" x14ac:dyDescent="0.25">
      <c r="A27" s="16" t="s">
        <v>1172</v>
      </c>
      <c r="B27" s="1" t="s">
        <v>325</v>
      </c>
      <c r="C27" s="17" t="s">
        <v>28</v>
      </c>
      <c r="D27" s="18" t="s">
        <v>29</v>
      </c>
      <c r="E27" s="18" t="s">
        <v>326</v>
      </c>
      <c r="F27" s="17" t="s">
        <v>44</v>
      </c>
      <c r="G27" s="18" t="s">
        <v>327</v>
      </c>
      <c r="H27" s="18" t="s">
        <v>328</v>
      </c>
      <c r="I27" s="17" t="s">
        <v>44</v>
      </c>
      <c r="J27" s="18" t="s">
        <v>329</v>
      </c>
      <c r="K27" s="18" t="s">
        <v>330</v>
      </c>
      <c r="L27" s="17" t="s">
        <v>35</v>
      </c>
      <c r="M27" s="18" t="s">
        <v>240</v>
      </c>
      <c r="N27" s="18" t="s">
        <v>331</v>
      </c>
      <c r="O27" s="17" t="s">
        <v>44</v>
      </c>
      <c r="P27" s="18" t="s">
        <v>332</v>
      </c>
      <c r="Q27" s="18" t="s">
        <v>333</v>
      </c>
      <c r="R27" s="17" t="s">
        <v>28</v>
      </c>
      <c r="S27" s="18" t="s">
        <v>70</v>
      </c>
      <c r="T27" s="18" t="s">
        <v>334</v>
      </c>
      <c r="U27" s="17" t="s">
        <v>28</v>
      </c>
      <c r="V27" s="18" t="s">
        <v>72</v>
      </c>
      <c r="W27" s="18" t="s">
        <v>335</v>
      </c>
      <c r="X27" s="17" t="s">
        <v>44</v>
      </c>
      <c r="Y27" s="18" t="s">
        <v>336</v>
      </c>
      <c r="Z27" s="18" t="s">
        <v>337</v>
      </c>
      <c r="AA27" s="19">
        <f t="shared" si="0"/>
        <v>6.25</v>
      </c>
    </row>
    <row r="28" spans="1:32" ht="60" x14ac:dyDescent="0.25">
      <c r="A28" s="16" t="s">
        <v>1173</v>
      </c>
      <c r="B28" s="25" t="s">
        <v>338</v>
      </c>
      <c r="C28" s="17" t="s">
        <v>28</v>
      </c>
      <c r="D28" s="18" t="s">
        <v>29</v>
      </c>
      <c r="E28" s="18" t="s">
        <v>339</v>
      </c>
      <c r="F28" s="17" t="s">
        <v>44</v>
      </c>
      <c r="G28" s="18" t="s">
        <v>340</v>
      </c>
      <c r="H28" s="18" t="s">
        <v>341</v>
      </c>
      <c r="I28" s="17" t="s">
        <v>28</v>
      </c>
      <c r="J28" s="18" t="s">
        <v>51</v>
      </c>
      <c r="K28" s="18" t="s">
        <v>342</v>
      </c>
      <c r="L28" s="17" t="s">
        <v>28</v>
      </c>
      <c r="M28" s="18" t="s">
        <v>67</v>
      </c>
      <c r="N28" s="18" t="s">
        <v>343</v>
      </c>
      <c r="O28" s="17" t="s">
        <v>28</v>
      </c>
      <c r="P28" s="18" t="s">
        <v>107</v>
      </c>
      <c r="Q28" s="18" t="s">
        <v>344</v>
      </c>
      <c r="R28" s="17" t="s">
        <v>28</v>
      </c>
      <c r="S28" s="18" t="s">
        <v>70</v>
      </c>
      <c r="T28" s="18" t="s">
        <v>345</v>
      </c>
      <c r="U28" s="17" t="s">
        <v>44</v>
      </c>
      <c r="V28" s="18" t="s">
        <v>346</v>
      </c>
      <c r="W28" s="18" t="s">
        <v>347</v>
      </c>
      <c r="X28" s="17" t="s">
        <v>44</v>
      </c>
      <c r="Y28" s="18" t="s">
        <v>348</v>
      </c>
      <c r="Z28" s="18" t="s">
        <v>349</v>
      </c>
      <c r="AA28" s="19">
        <f t="shared" si="0"/>
        <v>8.25</v>
      </c>
    </row>
    <row r="29" spans="1:32" ht="75" x14ac:dyDescent="0.25">
      <c r="A29" s="16" t="s">
        <v>1174</v>
      </c>
      <c r="B29" s="1" t="s">
        <v>350</v>
      </c>
      <c r="C29" s="17" t="s">
        <v>28</v>
      </c>
      <c r="D29" s="18" t="s">
        <v>29</v>
      </c>
      <c r="E29" s="18" t="s">
        <v>351</v>
      </c>
      <c r="F29" s="17" t="s">
        <v>28</v>
      </c>
      <c r="G29" s="18" t="s">
        <v>352</v>
      </c>
      <c r="H29" s="18" t="s">
        <v>353</v>
      </c>
      <c r="I29" s="17" t="s">
        <v>28</v>
      </c>
      <c r="J29" s="18" t="s">
        <v>51</v>
      </c>
      <c r="K29" s="18" t="s">
        <v>354</v>
      </c>
      <c r="L29" s="17" t="s">
        <v>35</v>
      </c>
      <c r="M29" s="18" t="s">
        <v>240</v>
      </c>
      <c r="N29" s="18" t="s">
        <v>355</v>
      </c>
      <c r="O29" s="17" t="s">
        <v>28</v>
      </c>
      <c r="P29" s="18" t="s">
        <v>38</v>
      </c>
      <c r="Q29" s="18" t="s">
        <v>356</v>
      </c>
      <c r="R29" s="17" t="s">
        <v>44</v>
      </c>
      <c r="S29" s="18" t="s">
        <v>357</v>
      </c>
      <c r="T29" s="18" t="s">
        <v>358</v>
      </c>
      <c r="U29" s="17" t="s">
        <v>44</v>
      </c>
      <c r="V29" s="18" t="s">
        <v>312</v>
      </c>
      <c r="W29" s="18" t="s">
        <v>359</v>
      </c>
      <c r="X29" s="17" t="s">
        <v>44</v>
      </c>
      <c r="Y29" s="18" t="s">
        <v>360</v>
      </c>
      <c r="Z29" s="18" t="s">
        <v>361</v>
      </c>
      <c r="AA29" s="19">
        <f t="shared" si="0"/>
        <v>6.5</v>
      </c>
    </row>
    <row r="30" spans="1:32" ht="75" x14ac:dyDescent="0.25">
      <c r="A30" s="16" t="s">
        <v>1175</v>
      </c>
      <c r="B30" s="1" t="s">
        <v>362</v>
      </c>
      <c r="C30" s="17" t="s">
        <v>28</v>
      </c>
      <c r="D30" s="18" t="s">
        <v>29</v>
      </c>
      <c r="E30" s="18" t="s">
        <v>363</v>
      </c>
      <c r="F30" s="17" t="s">
        <v>28</v>
      </c>
      <c r="G30" s="18" t="s">
        <v>364</v>
      </c>
      <c r="H30" s="18" t="s">
        <v>365</v>
      </c>
      <c r="I30" s="17" t="s">
        <v>44</v>
      </c>
      <c r="J30" s="18" t="s">
        <v>366</v>
      </c>
      <c r="K30" s="18" t="s">
        <v>367</v>
      </c>
      <c r="L30" s="17" t="s">
        <v>35</v>
      </c>
      <c r="M30" s="18" t="s">
        <v>240</v>
      </c>
      <c r="N30" s="18" t="s">
        <v>368</v>
      </c>
      <c r="O30" s="17" t="s">
        <v>28</v>
      </c>
      <c r="P30" s="18" t="s">
        <v>38</v>
      </c>
      <c r="Q30" s="18" t="s">
        <v>369</v>
      </c>
      <c r="R30" s="17" t="s">
        <v>44</v>
      </c>
      <c r="S30" s="18" t="s">
        <v>370</v>
      </c>
      <c r="T30" s="18" t="s">
        <v>371</v>
      </c>
      <c r="U30" s="17" t="s">
        <v>44</v>
      </c>
      <c r="V30" s="22" t="s">
        <v>372</v>
      </c>
      <c r="W30" s="18" t="s">
        <v>373</v>
      </c>
      <c r="X30" s="17" t="s">
        <v>44</v>
      </c>
      <c r="Y30" s="18" t="s">
        <v>374</v>
      </c>
      <c r="Z30" s="18" t="s">
        <v>375</v>
      </c>
      <c r="AA30" s="19">
        <f t="shared" si="0"/>
        <v>6</v>
      </c>
    </row>
    <row r="31" spans="1:32" ht="75" x14ac:dyDescent="0.25">
      <c r="A31" s="16" t="s">
        <v>1176</v>
      </c>
      <c r="B31" s="1" t="s">
        <v>376</v>
      </c>
      <c r="C31" s="17" t="s">
        <v>28</v>
      </c>
      <c r="D31" s="18" t="s">
        <v>29</v>
      </c>
      <c r="E31" s="18" t="s">
        <v>377</v>
      </c>
      <c r="F31" s="17" t="s">
        <v>44</v>
      </c>
      <c r="G31" s="18" t="s">
        <v>378</v>
      </c>
      <c r="H31" s="18" t="s">
        <v>379</v>
      </c>
      <c r="I31" s="17" t="s">
        <v>44</v>
      </c>
      <c r="J31" s="18" t="s">
        <v>366</v>
      </c>
      <c r="K31" s="18" t="s">
        <v>380</v>
      </c>
      <c r="L31" s="17" t="s">
        <v>35</v>
      </c>
      <c r="M31" s="18" t="s">
        <v>240</v>
      </c>
      <c r="N31" s="18" t="s">
        <v>381</v>
      </c>
      <c r="O31" s="17" t="s">
        <v>28</v>
      </c>
      <c r="P31" s="18" t="s">
        <v>38</v>
      </c>
      <c r="Q31" s="18" t="s">
        <v>382</v>
      </c>
      <c r="R31" s="17" t="s">
        <v>28</v>
      </c>
      <c r="S31" s="18" t="s">
        <v>70</v>
      </c>
      <c r="T31" s="18" t="s">
        <v>383</v>
      </c>
      <c r="U31" s="17" t="s">
        <v>28</v>
      </c>
      <c r="V31" s="22" t="s">
        <v>72</v>
      </c>
      <c r="W31" s="18" t="s">
        <v>384</v>
      </c>
      <c r="X31" s="17" t="s">
        <v>44</v>
      </c>
      <c r="Y31" s="18" t="s">
        <v>385</v>
      </c>
      <c r="Z31" s="18" t="s">
        <v>386</v>
      </c>
      <c r="AA31" s="19">
        <f t="shared" si="0"/>
        <v>7.25</v>
      </c>
    </row>
    <row r="32" spans="1:32" ht="60" x14ac:dyDescent="0.25">
      <c r="A32" s="16" t="s">
        <v>1177</v>
      </c>
      <c r="B32" s="6" t="s">
        <v>387</v>
      </c>
      <c r="C32" s="17" t="s">
        <v>28</v>
      </c>
      <c r="D32" s="18" t="s">
        <v>29</v>
      </c>
      <c r="E32" s="18" t="s">
        <v>388</v>
      </c>
      <c r="F32" s="17" t="s">
        <v>44</v>
      </c>
      <c r="G32" s="18" t="s">
        <v>389</v>
      </c>
      <c r="H32" s="18" t="s">
        <v>390</v>
      </c>
      <c r="I32" s="17" t="s">
        <v>28</v>
      </c>
      <c r="J32" s="18" t="s">
        <v>391</v>
      </c>
      <c r="K32" s="18" t="s">
        <v>392</v>
      </c>
      <c r="L32" s="17" t="s">
        <v>28</v>
      </c>
      <c r="M32" s="18" t="s">
        <v>67</v>
      </c>
      <c r="N32" s="18" t="s">
        <v>393</v>
      </c>
      <c r="O32" s="17" t="s">
        <v>28</v>
      </c>
      <c r="P32" s="18" t="s">
        <v>394</v>
      </c>
      <c r="Q32" s="18" t="s">
        <v>395</v>
      </c>
      <c r="R32" s="17" t="s">
        <v>28</v>
      </c>
      <c r="S32" s="18" t="s">
        <v>396</v>
      </c>
      <c r="T32" s="18" t="s">
        <v>397</v>
      </c>
      <c r="U32" s="17" t="s">
        <v>28</v>
      </c>
      <c r="V32" s="18" t="s">
        <v>398</v>
      </c>
      <c r="W32" s="18" t="s">
        <v>399</v>
      </c>
      <c r="X32" s="17" t="s">
        <v>44</v>
      </c>
      <c r="Y32" s="18" t="s">
        <v>400</v>
      </c>
      <c r="Z32" s="18" t="s">
        <v>401</v>
      </c>
      <c r="AA32" s="19">
        <f t="shared" si="0"/>
        <v>8.75</v>
      </c>
    </row>
    <row r="33" spans="1:27" ht="60" x14ac:dyDescent="0.25">
      <c r="A33" s="16" t="s">
        <v>1178</v>
      </c>
      <c r="B33" s="1" t="s">
        <v>402</v>
      </c>
      <c r="C33" s="17" t="s">
        <v>28</v>
      </c>
      <c r="D33" s="18" t="s">
        <v>29</v>
      </c>
      <c r="E33" s="18" t="s">
        <v>403</v>
      </c>
      <c r="F33" s="17" t="s">
        <v>28</v>
      </c>
      <c r="G33" s="18" t="s">
        <v>404</v>
      </c>
      <c r="H33" s="18" t="s">
        <v>405</v>
      </c>
      <c r="I33" s="17" t="s">
        <v>28</v>
      </c>
      <c r="J33" s="18" t="s">
        <v>51</v>
      </c>
      <c r="K33" s="18" t="s">
        <v>406</v>
      </c>
      <c r="L33" s="17" t="s">
        <v>28</v>
      </c>
      <c r="M33" s="18" t="s">
        <v>67</v>
      </c>
      <c r="N33" s="18" t="s">
        <v>407</v>
      </c>
      <c r="O33" s="17" t="s">
        <v>28</v>
      </c>
      <c r="P33" s="18" t="s">
        <v>38</v>
      </c>
      <c r="Q33" s="18" t="s">
        <v>408</v>
      </c>
      <c r="R33" s="17" t="s">
        <v>28</v>
      </c>
      <c r="S33" s="18" t="s">
        <v>70</v>
      </c>
      <c r="T33" s="18" t="s">
        <v>409</v>
      </c>
      <c r="U33" s="17" t="s">
        <v>28</v>
      </c>
      <c r="V33" s="18" t="s">
        <v>72</v>
      </c>
      <c r="W33" s="18" t="s">
        <v>410</v>
      </c>
      <c r="X33" s="17" t="s">
        <v>44</v>
      </c>
      <c r="Y33" s="18" t="s">
        <v>411</v>
      </c>
      <c r="Z33" s="18" t="s">
        <v>412</v>
      </c>
      <c r="AA33" s="19">
        <f t="shared" si="0"/>
        <v>9</v>
      </c>
    </row>
    <row r="34" spans="1:27" ht="60" x14ac:dyDescent="0.25">
      <c r="A34" s="16" t="s">
        <v>1179</v>
      </c>
      <c r="B34" s="1" t="s">
        <v>413</v>
      </c>
      <c r="C34" s="17" t="s">
        <v>28</v>
      </c>
      <c r="D34" s="18" t="s">
        <v>29</v>
      </c>
      <c r="E34" s="18" t="s">
        <v>414</v>
      </c>
      <c r="F34" s="17" t="s">
        <v>44</v>
      </c>
      <c r="G34" s="18" t="s">
        <v>415</v>
      </c>
      <c r="H34" s="18" t="s">
        <v>416</v>
      </c>
      <c r="I34" s="17" t="s">
        <v>44</v>
      </c>
      <c r="J34" s="18" t="s">
        <v>417</v>
      </c>
      <c r="K34" s="18" t="s">
        <v>418</v>
      </c>
      <c r="L34" s="17" t="s">
        <v>35</v>
      </c>
      <c r="M34" s="18" t="s">
        <v>240</v>
      </c>
      <c r="N34" s="18" t="s">
        <v>419</v>
      </c>
      <c r="O34" s="17" t="s">
        <v>28</v>
      </c>
      <c r="P34" s="18" t="s">
        <v>38</v>
      </c>
      <c r="Q34" s="18" t="s">
        <v>420</v>
      </c>
      <c r="R34" s="17" t="s">
        <v>28</v>
      </c>
      <c r="S34" s="18" t="s">
        <v>70</v>
      </c>
      <c r="T34" s="18" t="s">
        <v>421</v>
      </c>
      <c r="U34" s="17" t="s">
        <v>28</v>
      </c>
      <c r="V34" s="18" t="s">
        <v>72</v>
      </c>
      <c r="W34" s="18" t="s">
        <v>422</v>
      </c>
      <c r="X34" s="17" t="s">
        <v>35</v>
      </c>
      <c r="Y34" s="18" t="s">
        <v>123</v>
      </c>
      <c r="Z34" s="18" t="s">
        <v>423</v>
      </c>
      <c r="AA34" s="19">
        <f t="shared" si="0"/>
        <v>6.25</v>
      </c>
    </row>
    <row r="35" spans="1:27" ht="75" x14ac:dyDescent="0.25">
      <c r="A35" s="16" t="s">
        <v>1180</v>
      </c>
      <c r="B35" s="1" t="s">
        <v>424</v>
      </c>
      <c r="C35" s="17" t="s">
        <v>28</v>
      </c>
      <c r="D35" s="18" t="s">
        <v>29</v>
      </c>
      <c r="E35" s="18" t="s">
        <v>425</v>
      </c>
      <c r="F35" s="17" t="s">
        <v>44</v>
      </c>
      <c r="G35" s="18" t="s">
        <v>426</v>
      </c>
      <c r="H35" s="18" t="s">
        <v>427</v>
      </c>
      <c r="I35" s="17" t="s">
        <v>28</v>
      </c>
      <c r="J35" s="18" t="s">
        <v>428</v>
      </c>
      <c r="K35" s="18" t="s">
        <v>429</v>
      </c>
      <c r="L35" s="17" t="s">
        <v>44</v>
      </c>
      <c r="M35" s="18" t="s">
        <v>430</v>
      </c>
      <c r="N35" s="18" t="s">
        <v>431</v>
      </c>
      <c r="O35" s="17" t="s">
        <v>28</v>
      </c>
      <c r="P35" s="18" t="s">
        <v>38</v>
      </c>
      <c r="Q35" s="18" t="s">
        <v>432</v>
      </c>
      <c r="R35" s="17" t="s">
        <v>28</v>
      </c>
      <c r="S35" s="18" t="s">
        <v>70</v>
      </c>
      <c r="T35" s="18" t="s">
        <v>433</v>
      </c>
      <c r="U35" s="17" t="s">
        <v>28</v>
      </c>
      <c r="V35" s="18" t="s">
        <v>72</v>
      </c>
      <c r="W35" s="18" t="s">
        <v>434</v>
      </c>
      <c r="X35" s="17" t="s">
        <v>44</v>
      </c>
      <c r="Y35" s="18" t="s">
        <v>374</v>
      </c>
      <c r="Z35" s="18" t="s">
        <v>435</v>
      </c>
      <c r="AA35" s="19">
        <f t="shared" si="0"/>
        <v>8.25</v>
      </c>
    </row>
    <row r="36" spans="1:27" ht="60" x14ac:dyDescent="0.25">
      <c r="A36" s="16" t="s">
        <v>1181</v>
      </c>
      <c r="B36" s="1" t="s">
        <v>436</v>
      </c>
      <c r="C36" s="17" t="s">
        <v>28</v>
      </c>
      <c r="D36" s="18" t="s">
        <v>29</v>
      </c>
      <c r="E36" s="18" t="s">
        <v>437</v>
      </c>
      <c r="F36" s="17" t="s">
        <v>28</v>
      </c>
      <c r="G36" s="18" t="s">
        <v>438</v>
      </c>
      <c r="H36" s="18" t="s">
        <v>439</v>
      </c>
      <c r="I36" s="17" t="s">
        <v>28</v>
      </c>
      <c r="J36" s="18" t="s">
        <v>51</v>
      </c>
      <c r="K36" s="18" t="s">
        <v>440</v>
      </c>
      <c r="L36" s="17" t="s">
        <v>28</v>
      </c>
      <c r="M36" s="18" t="s">
        <v>67</v>
      </c>
      <c r="N36" s="18" t="s">
        <v>441</v>
      </c>
      <c r="O36" s="17" t="s">
        <v>28</v>
      </c>
      <c r="P36" s="18" t="s">
        <v>38</v>
      </c>
      <c r="Q36" s="18" t="s">
        <v>442</v>
      </c>
      <c r="R36" s="17" t="s">
        <v>28</v>
      </c>
      <c r="S36" s="18" t="s">
        <v>443</v>
      </c>
      <c r="T36" s="18" t="s">
        <v>444</v>
      </c>
      <c r="U36" s="17" t="s">
        <v>44</v>
      </c>
      <c r="V36" s="18" t="s">
        <v>312</v>
      </c>
      <c r="W36" s="18" t="s">
        <v>445</v>
      </c>
      <c r="X36" s="17" t="s">
        <v>35</v>
      </c>
      <c r="Y36" s="18" t="s">
        <v>123</v>
      </c>
      <c r="Z36" s="18" t="s">
        <v>446</v>
      </c>
      <c r="AA36" s="19">
        <f t="shared" si="0"/>
        <v>7.5</v>
      </c>
    </row>
    <row r="37" spans="1:27" ht="75" x14ac:dyDescent="0.25">
      <c r="A37" s="16" t="s">
        <v>1182</v>
      </c>
      <c r="B37" s="1" t="s">
        <v>447</v>
      </c>
      <c r="C37" s="17" t="s">
        <v>28</v>
      </c>
      <c r="D37" s="18" t="s">
        <v>29</v>
      </c>
      <c r="E37" s="18" t="s">
        <v>448</v>
      </c>
      <c r="F37" s="17" t="s">
        <v>28</v>
      </c>
      <c r="G37" s="18" t="s">
        <v>449</v>
      </c>
      <c r="H37" s="18" t="s">
        <v>450</v>
      </c>
      <c r="I37" s="17" t="s">
        <v>28</v>
      </c>
      <c r="J37" s="18" t="s">
        <v>51</v>
      </c>
      <c r="K37" s="18" t="s">
        <v>451</v>
      </c>
      <c r="L37" s="17" t="s">
        <v>28</v>
      </c>
      <c r="M37" s="18" t="s">
        <v>67</v>
      </c>
      <c r="N37" s="18" t="s">
        <v>452</v>
      </c>
      <c r="O37" s="17" t="s">
        <v>28</v>
      </c>
      <c r="P37" s="18" t="s">
        <v>38</v>
      </c>
      <c r="Q37" s="18" t="s">
        <v>453</v>
      </c>
      <c r="R37" s="17" t="s">
        <v>28</v>
      </c>
      <c r="S37" s="18" t="s">
        <v>454</v>
      </c>
      <c r="T37" s="18" t="s">
        <v>455</v>
      </c>
      <c r="U37" s="17" t="s">
        <v>44</v>
      </c>
      <c r="V37" s="18" t="s">
        <v>312</v>
      </c>
      <c r="W37" s="18" t="s">
        <v>456</v>
      </c>
      <c r="X37" s="17" t="s">
        <v>44</v>
      </c>
      <c r="Y37" s="18" t="s">
        <v>374</v>
      </c>
      <c r="Z37" s="18" t="s">
        <v>457</v>
      </c>
      <c r="AA37" s="19">
        <f t="shared" si="0"/>
        <v>8.5</v>
      </c>
    </row>
    <row r="38" spans="1:27" ht="60" x14ac:dyDescent="0.25">
      <c r="A38" s="16" t="s">
        <v>1183</v>
      </c>
      <c r="B38" s="25" t="s">
        <v>458</v>
      </c>
      <c r="C38" s="17" t="s">
        <v>44</v>
      </c>
      <c r="D38" s="18" t="s">
        <v>459</v>
      </c>
      <c r="E38" s="18" t="s">
        <v>460</v>
      </c>
      <c r="F38" s="17" t="s">
        <v>44</v>
      </c>
      <c r="G38" s="18" t="s">
        <v>461</v>
      </c>
      <c r="H38" s="18" t="s">
        <v>462</v>
      </c>
      <c r="I38" s="17" t="s">
        <v>35</v>
      </c>
      <c r="J38" s="18" t="s">
        <v>463</v>
      </c>
      <c r="K38" s="18" t="s">
        <v>464</v>
      </c>
      <c r="L38" s="17" t="s">
        <v>35</v>
      </c>
      <c r="M38" s="18" t="s">
        <v>240</v>
      </c>
      <c r="N38" s="18" t="s">
        <v>465</v>
      </c>
      <c r="O38" s="17" t="s">
        <v>28</v>
      </c>
      <c r="P38" s="18" t="s">
        <v>38</v>
      </c>
      <c r="Q38" s="18" t="s">
        <v>466</v>
      </c>
      <c r="R38" s="17" t="s">
        <v>28</v>
      </c>
      <c r="S38" s="18" t="s">
        <v>454</v>
      </c>
      <c r="T38" s="18" t="s">
        <v>467</v>
      </c>
      <c r="U38" s="17" t="s">
        <v>28</v>
      </c>
      <c r="V38" s="18" t="s">
        <v>72</v>
      </c>
      <c r="W38" s="18" t="s">
        <v>468</v>
      </c>
      <c r="X38" s="17" t="s">
        <v>44</v>
      </c>
      <c r="Y38" s="18" t="s">
        <v>469</v>
      </c>
      <c r="Z38" s="18" t="s">
        <v>470</v>
      </c>
      <c r="AA38" s="19">
        <f t="shared" si="0"/>
        <v>6.5</v>
      </c>
    </row>
    <row r="39" spans="1:27" ht="60" x14ac:dyDescent="0.25">
      <c r="A39" s="16" t="s">
        <v>1184</v>
      </c>
      <c r="B39" s="1" t="s">
        <v>471</v>
      </c>
      <c r="C39" s="17" t="s">
        <v>28</v>
      </c>
      <c r="D39" s="18" t="s">
        <v>472</v>
      </c>
      <c r="E39" s="18" t="s">
        <v>473</v>
      </c>
      <c r="F39" s="17" t="s">
        <v>28</v>
      </c>
      <c r="G39" s="18" t="s">
        <v>474</v>
      </c>
      <c r="H39" s="18" t="s">
        <v>475</v>
      </c>
      <c r="I39" s="17" t="s">
        <v>28</v>
      </c>
      <c r="J39" s="18" t="s">
        <v>51</v>
      </c>
      <c r="K39" s="18" t="s">
        <v>476</v>
      </c>
      <c r="L39" s="17" t="s">
        <v>44</v>
      </c>
      <c r="M39" s="18" t="s">
        <v>477</v>
      </c>
      <c r="N39" s="18" t="s">
        <v>478</v>
      </c>
      <c r="O39" s="17" t="s">
        <v>28</v>
      </c>
      <c r="P39" s="18" t="s">
        <v>38</v>
      </c>
      <c r="Q39" s="18" t="s">
        <v>479</v>
      </c>
      <c r="R39" s="17" t="s">
        <v>28</v>
      </c>
      <c r="S39" s="18" t="s">
        <v>70</v>
      </c>
      <c r="T39" s="18" t="s">
        <v>480</v>
      </c>
      <c r="U39" s="17" t="s">
        <v>28</v>
      </c>
      <c r="V39" s="18" t="s">
        <v>481</v>
      </c>
      <c r="W39" s="18" t="s">
        <v>482</v>
      </c>
      <c r="X39" s="17" t="s">
        <v>35</v>
      </c>
      <c r="Y39" s="18" t="s">
        <v>123</v>
      </c>
      <c r="Z39" s="18" t="s">
        <v>483</v>
      </c>
      <c r="AA39" s="19">
        <f t="shared" si="0"/>
        <v>7.5</v>
      </c>
    </row>
    <row r="40" spans="1:27" ht="60" x14ac:dyDescent="0.25">
      <c r="A40" s="16" t="s">
        <v>1185</v>
      </c>
      <c r="B40" s="1" t="s">
        <v>484</v>
      </c>
      <c r="C40" s="17" t="s">
        <v>35</v>
      </c>
      <c r="D40" s="18" t="s">
        <v>29</v>
      </c>
      <c r="E40" s="18" t="s">
        <v>156</v>
      </c>
      <c r="F40" s="17" t="s">
        <v>35</v>
      </c>
      <c r="G40" s="18" t="s">
        <v>485</v>
      </c>
      <c r="H40" s="18" t="s">
        <v>486</v>
      </c>
      <c r="I40" s="17" t="s">
        <v>35</v>
      </c>
      <c r="J40" s="18" t="s">
        <v>463</v>
      </c>
      <c r="K40" s="18" t="s">
        <v>487</v>
      </c>
      <c r="L40" s="17" t="s">
        <v>28</v>
      </c>
      <c r="M40" s="18" t="s">
        <v>67</v>
      </c>
      <c r="N40" s="18" t="s">
        <v>488</v>
      </c>
      <c r="O40" s="17" t="s">
        <v>28</v>
      </c>
      <c r="P40" s="18" t="s">
        <v>38</v>
      </c>
      <c r="Q40" s="18" t="s">
        <v>489</v>
      </c>
      <c r="R40" s="17" t="s">
        <v>28</v>
      </c>
      <c r="S40" s="18" t="s">
        <v>70</v>
      </c>
      <c r="T40" s="18" t="s">
        <v>490</v>
      </c>
      <c r="U40" s="17" t="s">
        <v>28</v>
      </c>
      <c r="V40" s="18" t="s">
        <v>481</v>
      </c>
      <c r="W40" s="18" t="s">
        <v>491</v>
      </c>
      <c r="X40" s="17" t="s">
        <v>28</v>
      </c>
      <c r="Y40" s="18" t="s">
        <v>492</v>
      </c>
      <c r="Z40" s="18" t="s">
        <v>493</v>
      </c>
      <c r="AA40" s="19">
        <f t="shared" si="0"/>
        <v>8</v>
      </c>
    </row>
    <row r="41" spans="1:27" ht="60" x14ac:dyDescent="0.25">
      <c r="A41" s="16" t="s">
        <v>1186</v>
      </c>
      <c r="B41" s="1" t="s">
        <v>494</v>
      </c>
      <c r="C41" s="17" t="s">
        <v>28</v>
      </c>
      <c r="D41" s="18" t="s">
        <v>29</v>
      </c>
      <c r="E41" s="18" t="s">
        <v>495</v>
      </c>
      <c r="F41" s="17" t="s">
        <v>28</v>
      </c>
      <c r="G41" s="18" t="s">
        <v>496</v>
      </c>
      <c r="H41" s="18" t="s">
        <v>497</v>
      </c>
      <c r="I41" s="17" t="s">
        <v>28</v>
      </c>
      <c r="J41" s="18" t="s">
        <v>51</v>
      </c>
      <c r="K41" s="18" t="s">
        <v>498</v>
      </c>
      <c r="L41" s="17" t="s">
        <v>44</v>
      </c>
      <c r="M41" s="18" t="s">
        <v>499</v>
      </c>
      <c r="N41" s="18" t="s">
        <v>500</v>
      </c>
      <c r="O41" s="17" t="s">
        <v>28</v>
      </c>
      <c r="P41" s="18" t="s">
        <v>38</v>
      </c>
      <c r="Q41" s="18" t="s">
        <v>501</v>
      </c>
      <c r="R41" s="17" t="s">
        <v>28</v>
      </c>
      <c r="S41" s="18" t="s">
        <v>70</v>
      </c>
      <c r="T41" s="18" t="s">
        <v>502</v>
      </c>
      <c r="U41" s="17" t="s">
        <v>28</v>
      </c>
      <c r="V41" s="18" t="s">
        <v>481</v>
      </c>
      <c r="W41" s="18" t="s">
        <v>503</v>
      </c>
      <c r="X41" s="17" t="s">
        <v>35</v>
      </c>
      <c r="Y41" s="18" t="s">
        <v>123</v>
      </c>
      <c r="Z41" s="18" t="s">
        <v>504</v>
      </c>
      <c r="AA41" s="19">
        <f t="shared" si="0"/>
        <v>7.5</v>
      </c>
    </row>
    <row r="42" spans="1:27" ht="75" x14ac:dyDescent="0.25">
      <c r="A42" s="16" t="s">
        <v>1187</v>
      </c>
      <c r="B42" s="2" t="s">
        <v>505</v>
      </c>
      <c r="C42" s="17" t="s">
        <v>28</v>
      </c>
      <c r="D42" s="18" t="s">
        <v>29</v>
      </c>
      <c r="E42" s="18" t="s">
        <v>506</v>
      </c>
      <c r="F42" s="17" t="s">
        <v>28</v>
      </c>
      <c r="G42" s="18" t="s">
        <v>507</v>
      </c>
      <c r="H42" s="18" t="s">
        <v>508</v>
      </c>
      <c r="I42" s="17" t="s">
        <v>44</v>
      </c>
      <c r="J42" s="18" t="s">
        <v>366</v>
      </c>
      <c r="K42" s="18" t="s">
        <v>509</v>
      </c>
      <c r="L42" s="17" t="s">
        <v>28</v>
      </c>
      <c r="M42" s="18" t="s">
        <v>67</v>
      </c>
      <c r="N42" s="18" t="s">
        <v>510</v>
      </c>
      <c r="O42" s="17" t="s">
        <v>28</v>
      </c>
      <c r="P42" s="18" t="s">
        <v>38</v>
      </c>
      <c r="Q42" s="18" t="s">
        <v>511</v>
      </c>
      <c r="R42" s="17" t="s">
        <v>28</v>
      </c>
      <c r="S42" s="18" t="s">
        <v>40</v>
      </c>
      <c r="T42" s="18" t="s">
        <v>512</v>
      </c>
      <c r="U42" s="17" t="s">
        <v>28</v>
      </c>
      <c r="V42" s="18" t="s">
        <v>513</v>
      </c>
      <c r="W42" s="18" t="s">
        <v>514</v>
      </c>
      <c r="X42" s="17" t="s">
        <v>44</v>
      </c>
      <c r="Y42" s="18" t="s">
        <v>515</v>
      </c>
      <c r="Z42" s="18" t="s">
        <v>516</v>
      </c>
      <c r="AA42" s="19">
        <f t="shared" si="0"/>
        <v>8.5</v>
      </c>
    </row>
    <row r="43" spans="1:27" ht="75" x14ac:dyDescent="0.25">
      <c r="A43" s="16" t="s">
        <v>1188</v>
      </c>
      <c r="B43" s="1" t="s">
        <v>517</v>
      </c>
      <c r="C43" s="17" t="s">
        <v>28</v>
      </c>
      <c r="D43" s="18" t="s">
        <v>518</v>
      </c>
      <c r="E43" s="18" t="s">
        <v>519</v>
      </c>
      <c r="F43" s="17" t="s">
        <v>28</v>
      </c>
      <c r="G43" s="18" t="s">
        <v>520</v>
      </c>
      <c r="H43" s="18" t="s">
        <v>521</v>
      </c>
      <c r="I43" s="17" t="s">
        <v>28</v>
      </c>
      <c r="J43" s="18" t="s">
        <v>51</v>
      </c>
      <c r="K43" s="18" t="s">
        <v>522</v>
      </c>
      <c r="L43" s="17" t="s">
        <v>44</v>
      </c>
      <c r="M43" s="18" t="s">
        <v>523</v>
      </c>
      <c r="N43" s="18" t="s">
        <v>524</v>
      </c>
      <c r="O43" s="17" t="s">
        <v>44</v>
      </c>
      <c r="P43" s="18" t="s">
        <v>525</v>
      </c>
      <c r="Q43" s="18" t="s">
        <v>526</v>
      </c>
      <c r="R43" s="17" t="s">
        <v>44</v>
      </c>
      <c r="S43" s="18" t="s">
        <v>527</v>
      </c>
      <c r="T43" s="18" t="s">
        <v>528</v>
      </c>
      <c r="U43" s="17" t="s">
        <v>35</v>
      </c>
      <c r="V43" s="18" t="s">
        <v>529</v>
      </c>
      <c r="W43" s="18" t="s">
        <v>530</v>
      </c>
      <c r="X43" s="17" t="s">
        <v>35</v>
      </c>
      <c r="Y43" s="18" t="s">
        <v>123</v>
      </c>
      <c r="Z43" s="18" t="s">
        <v>531</v>
      </c>
      <c r="AA43" s="19">
        <f t="shared" si="0"/>
        <v>4.5</v>
      </c>
    </row>
    <row r="44" spans="1:27" ht="45" x14ac:dyDescent="0.25">
      <c r="A44" s="16" t="s">
        <v>1189</v>
      </c>
      <c r="B44" s="1" t="s">
        <v>532</v>
      </c>
      <c r="C44" s="17" t="s">
        <v>44</v>
      </c>
      <c r="D44" s="18" t="s">
        <v>533</v>
      </c>
      <c r="E44" s="18" t="s">
        <v>534</v>
      </c>
      <c r="F44" s="17" t="s">
        <v>44</v>
      </c>
      <c r="G44" s="18" t="s">
        <v>535</v>
      </c>
      <c r="H44" s="18" t="s">
        <v>536</v>
      </c>
      <c r="I44" s="17" t="s">
        <v>28</v>
      </c>
      <c r="J44" s="18" t="s">
        <v>51</v>
      </c>
      <c r="K44" s="18" t="s">
        <v>537</v>
      </c>
      <c r="L44" s="17" t="s">
        <v>28</v>
      </c>
      <c r="M44" s="18" t="s">
        <v>67</v>
      </c>
      <c r="N44" s="18" t="s">
        <v>538</v>
      </c>
      <c r="O44" s="17" t="s">
        <v>28</v>
      </c>
      <c r="P44" s="18" t="s">
        <v>38</v>
      </c>
      <c r="Q44" s="18" t="s">
        <v>539</v>
      </c>
      <c r="R44" s="17" t="s">
        <v>28</v>
      </c>
      <c r="S44" s="18" t="s">
        <v>70</v>
      </c>
      <c r="T44" s="18" t="s">
        <v>540</v>
      </c>
      <c r="U44" s="17" t="s">
        <v>28</v>
      </c>
      <c r="V44" s="18" t="s">
        <v>481</v>
      </c>
      <c r="W44" s="18" t="s">
        <v>541</v>
      </c>
      <c r="X44" s="17" t="s">
        <v>44</v>
      </c>
      <c r="Y44" s="18" t="s">
        <v>542</v>
      </c>
      <c r="Z44" s="18" t="s">
        <v>543</v>
      </c>
      <c r="AA44" s="19">
        <f t="shared" si="0"/>
        <v>8.5</v>
      </c>
    </row>
    <row r="45" spans="1:27" ht="60" x14ac:dyDescent="0.25">
      <c r="A45" s="16" t="s">
        <v>1190</v>
      </c>
      <c r="B45" s="1" t="s">
        <v>544</v>
      </c>
      <c r="C45" s="17" t="s">
        <v>28</v>
      </c>
      <c r="D45" s="18" t="s">
        <v>545</v>
      </c>
      <c r="E45" s="18" t="s">
        <v>546</v>
      </c>
      <c r="F45" s="17" t="s">
        <v>28</v>
      </c>
      <c r="G45" s="18" t="s">
        <v>547</v>
      </c>
      <c r="H45" s="18" t="s">
        <v>548</v>
      </c>
      <c r="I45" s="17" t="s">
        <v>28</v>
      </c>
      <c r="J45" s="18" t="s">
        <v>51</v>
      </c>
      <c r="K45" s="18" t="s">
        <v>549</v>
      </c>
      <c r="L45" s="17" t="s">
        <v>28</v>
      </c>
      <c r="M45" s="18" t="s">
        <v>67</v>
      </c>
      <c r="N45" s="18" t="s">
        <v>550</v>
      </c>
      <c r="O45" s="17" t="s">
        <v>28</v>
      </c>
      <c r="P45" s="18" t="s">
        <v>38</v>
      </c>
      <c r="Q45" s="18" t="s">
        <v>551</v>
      </c>
      <c r="R45" s="17" t="s">
        <v>28</v>
      </c>
      <c r="S45" s="18" t="s">
        <v>70</v>
      </c>
      <c r="T45" s="18" t="s">
        <v>552</v>
      </c>
      <c r="U45" s="17" t="s">
        <v>28</v>
      </c>
      <c r="V45" s="18" t="s">
        <v>481</v>
      </c>
      <c r="W45" s="18" t="s">
        <v>553</v>
      </c>
      <c r="X45" s="17" t="s">
        <v>44</v>
      </c>
      <c r="Y45" s="18" t="s">
        <v>554</v>
      </c>
      <c r="Z45" s="18" t="s">
        <v>555</v>
      </c>
      <c r="AA45" s="19">
        <f t="shared" si="0"/>
        <v>9</v>
      </c>
    </row>
    <row r="46" spans="1:27" ht="75" x14ac:dyDescent="0.25">
      <c r="A46" s="16" t="s">
        <v>1191</v>
      </c>
      <c r="B46" s="1" t="s">
        <v>556</v>
      </c>
      <c r="C46" s="17" t="s">
        <v>28</v>
      </c>
      <c r="D46" s="18" t="s">
        <v>545</v>
      </c>
      <c r="E46" s="18" t="s">
        <v>557</v>
      </c>
      <c r="F46" s="17" t="s">
        <v>28</v>
      </c>
      <c r="G46" s="18" t="s">
        <v>558</v>
      </c>
      <c r="H46" s="18" t="s">
        <v>559</v>
      </c>
      <c r="I46" s="17" t="s">
        <v>28</v>
      </c>
      <c r="J46" s="18" t="s">
        <v>51</v>
      </c>
      <c r="K46" s="18" t="s">
        <v>560</v>
      </c>
      <c r="L46" s="17" t="s">
        <v>28</v>
      </c>
      <c r="M46" s="18" t="s">
        <v>67</v>
      </c>
      <c r="N46" s="18" t="s">
        <v>561</v>
      </c>
      <c r="O46" s="17" t="s">
        <v>28</v>
      </c>
      <c r="P46" s="18" t="s">
        <v>38</v>
      </c>
      <c r="Q46" s="18" t="s">
        <v>562</v>
      </c>
      <c r="R46" s="17" t="s">
        <v>28</v>
      </c>
      <c r="S46" s="18" t="s">
        <v>70</v>
      </c>
      <c r="T46" s="18" t="s">
        <v>563</v>
      </c>
      <c r="U46" s="17" t="s">
        <v>28</v>
      </c>
      <c r="V46" s="18" t="s">
        <v>481</v>
      </c>
      <c r="W46" s="18" t="s">
        <v>564</v>
      </c>
      <c r="X46" s="17" t="s">
        <v>28</v>
      </c>
      <c r="Y46" s="18" t="s">
        <v>565</v>
      </c>
      <c r="Z46" s="18" t="s">
        <v>566</v>
      </c>
      <c r="AA46" s="19">
        <f t="shared" si="0"/>
        <v>10</v>
      </c>
    </row>
    <row r="47" spans="1:27" ht="90" x14ac:dyDescent="0.25">
      <c r="A47" s="16" t="s">
        <v>1192</v>
      </c>
      <c r="B47" s="1" t="s">
        <v>567</v>
      </c>
      <c r="C47" s="17" t="s">
        <v>28</v>
      </c>
      <c r="D47" s="18" t="s">
        <v>568</v>
      </c>
      <c r="E47" s="18" t="s">
        <v>569</v>
      </c>
      <c r="F47" s="17" t="s">
        <v>28</v>
      </c>
      <c r="G47" s="18" t="s">
        <v>570</v>
      </c>
      <c r="H47" s="18" t="s">
        <v>571</v>
      </c>
      <c r="I47" s="17" t="s">
        <v>28</v>
      </c>
      <c r="J47" s="18" t="s">
        <v>51</v>
      </c>
      <c r="K47" s="18" t="s">
        <v>572</v>
      </c>
      <c r="L47" s="17" t="s">
        <v>28</v>
      </c>
      <c r="M47" s="18" t="s">
        <v>67</v>
      </c>
      <c r="N47" s="18" t="s">
        <v>573</v>
      </c>
      <c r="O47" s="17" t="s">
        <v>28</v>
      </c>
      <c r="P47" s="18" t="s">
        <v>38</v>
      </c>
      <c r="Q47" s="18" t="s">
        <v>574</v>
      </c>
      <c r="R47" s="17" t="s">
        <v>44</v>
      </c>
      <c r="S47" s="18" t="s">
        <v>575</v>
      </c>
      <c r="T47" s="18" t="s">
        <v>576</v>
      </c>
      <c r="U47" s="17" t="s">
        <v>44</v>
      </c>
      <c r="V47" s="18" t="s">
        <v>577</v>
      </c>
      <c r="W47" s="18" t="s">
        <v>578</v>
      </c>
      <c r="X47" s="17" t="s">
        <v>44</v>
      </c>
      <c r="Y47" s="18" t="s">
        <v>579</v>
      </c>
      <c r="Z47" s="18" t="s">
        <v>580</v>
      </c>
      <c r="AA47" s="19">
        <f t="shared" si="0"/>
        <v>7.5</v>
      </c>
    </row>
    <row r="48" spans="1:27" ht="75" x14ac:dyDescent="0.25">
      <c r="A48" s="16" t="s">
        <v>1193</v>
      </c>
      <c r="B48" s="1" t="s">
        <v>581</v>
      </c>
      <c r="C48" s="17" t="s">
        <v>28</v>
      </c>
      <c r="D48" s="18" t="s">
        <v>582</v>
      </c>
      <c r="E48" s="18" t="s">
        <v>583</v>
      </c>
      <c r="F48" s="17" t="s">
        <v>28</v>
      </c>
      <c r="G48" s="18" t="s">
        <v>584</v>
      </c>
      <c r="H48" s="18" t="s">
        <v>585</v>
      </c>
      <c r="I48" s="17" t="s">
        <v>44</v>
      </c>
      <c r="J48" s="18" t="s">
        <v>586</v>
      </c>
      <c r="K48" s="18" t="s">
        <v>587</v>
      </c>
      <c r="L48" s="17" t="s">
        <v>44</v>
      </c>
      <c r="M48" s="18" t="s">
        <v>588</v>
      </c>
      <c r="N48" s="18" t="s">
        <v>589</v>
      </c>
      <c r="O48" s="17" t="s">
        <v>28</v>
      </c>
      <c r="P48" s="18" t="s">
        <v>38</v>
      </c>
      <c r="Q48" s="18" t="s">
        <v>590</v>
      </c>
      <c r="R48" s="17" t="s">
        <v>28</v>
      </c>
      <c r="S48" s="18" t="s">
        <v>70</v>
      </c>
      <c r="T48" s="18" t="s">
        <v>591</v>
      </c>
      <c r="U48" s="17" t="s">
        <v>35</v>
      </c>
      <c r="V48" s="18" t="s">
        <v>592</v>
      </c>
      <c r="W48" s="18" t="s">
        <v>593</v>
      </c>
      <c r="X48" s="17" t="s">
        <v>35</v>
      </c>
      <c r="Y48" s="18" t="s">
        <v>123</v>
      </c>
      <c r="Z48" s="18" t="s">
        <v>594</v>
      </c>
      <c r="AA48" s="19">
        <f t="shared" si="0"/>
        <v>6</v>
      </c>
    </row>
    <row r="49" spans="1:27" ht="60" x14ac:dyDescent="0.25">
      <c r="A49" s="16" t="s">
        <v>1194</v>
      </c>
      <c r="B49" s="1" t="s">
        <v>595</v>
      </c>
      <c r="C49" s="17" t="s">
        <v>44</v>
      </c>
      <c r="D49" s="18" t="s">
        <v>596</v>
      </c>
      <c r="E49" s="18" t="s">
        <v>597</v>
      </c>
      <c r="F49" s="17" t="s">
        <v>35</v>
      </c>
      <c r="G49" s="18" t="s">
        <v>598</v>
      </c>
      <c r="H49" s="18" t="s">
        <v>599</v>
      </c>
      <c r="I49" s="17" t="s">
        <v>44</v>
      </c>
      <c r="J49" s="18" t="s">
        <v>600</v>
      </c>
      <c r="K49" s="18" t="s">
        <v>601</v>
      </c>
      <c r="L49" s="17" t="s">
        <v>35</v>
      </c>
      <c r="M49" s="18" t="s">
        <v>36</v>
      </c>
      <c r="N49" s="18" t="s">
        <v>602</v>
      </c>
      <c r="O49" s="17" t="s">
        <v>28</v>
      </c>
      <c r="P49" s="18" t="s">
        <v>38</v>
      </c>
      <c r="Q49" s="18" t="s">
        <v>603</v>
      </c>
      <c r="R49" s="17" t="s">
        <v>28</v>
      </c>
      <c r="S49" s="18" t="s">
        <v>70</v>
      </c>
      <c r="T49" s="18" t="s">
        <v>604</v>
      </c>
      <c r="U49" s="17" t="s">
        <v>44</v>
      </c>
      <c r="V49" s="18" t="s">
        <v>605</v>
      </c>
      <c r="W49" s="18" t="s">
        <v>606</v>
      </c>
      <c r="X49" s="17" t="s">
        <v>44</v>
      </c>
      <c r="Y49" s="18" t="s">
        <v>607</v>
      </c>
      <c r="Z49" s="18" t="s">
        <v>608</v>
      </c>
      <c r="AA49" s="19">
        <f t="shared" si="0"/>
        <v>6.25</v>
      </c>
    </row>
    <row r="50" spans="1:27" ht="75" x14ac:dyDescent="0.25">
      <c r="A50" s="16" t="s">
        <v>1195</v>
      </c>
      <c r="B50" s="1" t="s">
        <v>609</v>
      </c>
      <c r="C50" s="17" t="s">
        <v>44</v>
      </c>
      <c r="D50" s="18" t="s">
        <v>610</v>
      </c>
      <c r="E50" s="18" t="s">
        <v>611</v>
      </c>
      <c r="F50" s="17" t="s">
        <v>44</v>
      </c>
      <c r="G50" s="18" t="s">
        <v>612</v>
      </c>
      <c r="H50" s="18" t="s">
        <v>613</v>
      </c>
      <c r="I50" s="17" t="s">
        <v>44</v>
      </c>
      <c r="J50" s="18" t="s">
        <v>614</v>
      </c>
      <c r="K50" s="18" t="s">
        <v>615</v>
      </c>
      <c r="L50" s="17" t="s">
        <v>44</v>
      </c>
      <c r="M50" s="18" t="s">
        <v>477</v>
      </c>
      <c r="N50" s="18" t="s">
        <v>616</v>
      </c>
      <c r="O50" s="17" t="s">
        <v>28</v>
      </c>
      <c r="P50" s="18" t="s">
        <v>38</v>
      </c>
      <c r="Q50" s="18" t="s">
        <v>617</v>
      </c>
      <c r="R50" s="17" t="s">
        <v>28</v>
      </c>
      <c r="S50" s="18" t="s">
        <v>70</v>
      </c>
      <c r="T50" s="18" t="s">
        <v>618</v>
      </c>
      <c r="U50" s="17" t="s">
        <v>28</v>
      </c>
      <c r="V50" s="18" t="s">
        <v>481</v>
      </c>
      <c r="W50" s="18" t="s">
        <v>619</v>
      </c>
      <c r="X50" s="17" t="s">
        <v>35</v>
      </c>
      <c r="Y50" s="18" t="s">
        <v>123</v>
      </c>
      <c r="Z50" s="18" t="s">
        <v>149</v>
      </c>
      <c r="AA50" s="19">
        <f t="shared" si="0"/>
        <v>6.5</v>
      </c>
    </row>
    <row r="51" spans="1:27" ht="45" x14ac:dyDescent="0.25">
      <c r="A51" s="16" t="s">
        <v>1196</v>
      </c>
      <c r="B51" s="1" t="s">
        <v>620</v>
      </c>
      <c r="C51" s="17" t="s">
        <v>28</v>
      </c>
      <c r="D51" s="18" t="s">
        <v>545</v>
      </c>
      <c r="E51" s="18" t="s">
        <v>621</v>
      </c>
      <c r="F51" s="17" t="s">
        <v>28</v>
      </c>
      <c r="G51" s="18" t="s">
        <v>622</v>
      </c>
      <c r="H51" s="18" t="s">
        <v>623</v>
      </c>
      <c r="I51" s="17" t="s">
        <v>28</v>
      </c>
      <c r="J51" s="18" t="s">
        <v>586</v>
      </c>
      <c r="K51" s="18" t="s">
        <v>624</v>
      </c>
      <c r="L51" s="17" t="s">
        <v>28</v>
      </c>
      <c r="M51" s="18" t="s">
        <v>67</v>
      </c>
      <c r="N51" s="18" t="s">
        <v>625</v>
      </c>
      <c r="O51" s="17" t="s">
        <v>28</v>
      </c>
      <c r="P51" s="18" t="s">
        <v>38</v>
      </c>
      <c r="Q51" s="18" t="s">
        <v>626</v>
      </c>
      <c r="R51" s="17" t="s">
        <v>44</v>
      </c>
      <c r="S51" s="18" t="s">
        <v>627</v>
      </c>
      <c r="T51" s="18" t="s">
        <v>628</v>
      </c>
      <c r="U51" s="17" t="s">
        <v>44</v>
      </c>
      <c r="V51" s="18" t="s">
        <v>629</v>
      </c>
      <c r="W51" s="18" t="s">
        <v>630</v>
      </c>
      <c r="X51" s="17" t="s">
        <v>44</v>
      </c>
      <c r="Y51" s="18" t="s">
        <v>579</v>
      </c>
      <c r="Z51" s="18" t="s">
        <v>631</v>
      </c>
      <c r="AA51" s="19">
        <f t="shared" si="0"/>
        <v>7.5</v>
      </c>
    </row>
    <row r="52" spans="1:27" ht="60" x14ac:dyDescent="0.25">
      <c r="A52" s="16" t="s">
        <v>1197</v>
      </c>
      <c r="B52" s="1" t="s">
        <v>632</v>
      </c>
      <c r="C52" s="17" t="s">
        <v>28</v>
      </c>
      <c r="D52" s="18" t="s">
        <v>29</v>
      </c>
      <c r="E52" s="18" t="s">
        <v>633</v>
      </c>
      <c r="F52" s="17" t="s">
        <v>28</v>
      </c>
      <c r="G52" s="18" t="s">
        <v>634</v>
      </c>
      <c r="H52" s="18" t="s">
        <v>635</v>
      </c>
      <c r="I52" s="17" t="s">
        <v>28</v>
      </c>
      <c r="J52" s="18" t="s">
        <v>586</v>
      </c>
      <c r="K52" s="18" t="s">
        <v>636</v>
      </c>
      <c r="L52" s="17" t="s">
        <v>44</v>
      </c>
      <c r="M52" s="18" t="s">
        <v>477</v>
      </c>
      <c r="N52" s="18" t="s">
        <v>637</v>
      </c>
      <c r="O52" s="17" t="s">
        <v>28</v>
      </c>
      <c r="P52" s="18" t="s">
        <v>38</v>
      </c>
      <c r="Q52" s="18" t="s">
        <v>638</v>
      </c>
      <c r="R52" s="17" t="s">
        <v>28</v>
      </c>
      <c r="S52" s="18" t="s">
        <v>70</v>
      </c>
      <c r="T52" s="18" t="s">
        <v>639</v>
      </c>
      <c r="U52" s="17" t="s">
        <v>44</v>
      </c>
      <c r="V52" s="18" t="s">
        <v>629</v>
      </c>
      <c r="W52" s="18" t="s">
        <v>640</v>
      </c>
      <c r="X52" s="17" t="s">
        <v>44</v>
      </c>
      <c r="Y52" s="18" t="s">
        <v>641</v>
      </c>
      <c r="Z52" s="18" t="s">
        <v>642</v>
      </c>
      <c r="AA52" s="19">
        <f t="shared" si="0"/>
        <v>8</v>
      </c>
    </row>
    <row r="53" spans="1:27" ht="60" x14ac:dyDescent="0.25">
      <c r="A53" s="16" t="s">
        <v>1198</v>
      </c>
      <c r="B53" s="1" t="s">
        <v>643</v>
      </c>
      <c r="C53" s="17" t="s">
        <v>28</v>
      </c>
      <c r="D53" s="18" t="s">
        <v>29</v>
      </c>
      <c r="E53" s="18" t="s">
        <v>644</v>
      </c>
      <c r="F53" s="17" t="s">
        <v>28</v>
      </c>
      <c r="G53" s="18" t="s">
        <v>645</v>
      </c>
      <c r="H53" s="18" t="s">
        <v>646</v>
      </c>
      <c r="I53" s="17" t="s">
        <v>44</v>
      </c>
      <c r="J53" s="18" t="s">
        <v>647</v>
      </c>
      <c r="K53" s="18" t="s">
        <v>648</v>
      </c>
      <c r="L53" s="17" t="s">
        <v>28</v>
      </c>
      <c r="M53" s="18" t="s">
        <v>477</v>
      </c>
      <c r="N53" s="18" t="s">
        <v>649</v>
      </c>
      <c r="O53" s="17" t="s">
        <v>28</v>
      </c>
      <c r="P53" s="18" t="s">
        <v>38</v>
      </c>
      <c r="Q53" s="18" t="s">
        <v>650</v>
      </c>
      <c r="R53" s="17" t="s">
        <v>28</v>
      </c>
      <c r="S53" s="18" t="s">
        <v>70</v>
      </c>
      <c r="T53" s="18" t="s">
        <v>651</v>
      </c>
      <c r="U53" s="17" t="s">
        <v>28</v>
      </c>
      <c r="V53" s="18" t="s">
        <v>481</v>
      </c>
      <c r="W53" s="18" t="s">
        <v>652</v>
      </c>
      <c r="X53" s="17" t="s">
        <v>28</v>
      </c>
      <c r="Y53" s="18" t="s">
        <v>653</v>
      </c>
      <c r="Z53" s="18" t="s">
        <v>654</v>
      </c>
      <c r="AA53" s="19">
        <f t="shared" si="0"/>
        <v>9.5</v>
      </c>
    </row>
    <row r="54" spans="1:27" ht="45" x14ac:dyDescent="0.25">
      <c r="A54" s="16" t="s">
        <v>1199</v>
      </c>
      <c r="B54" s="1" t="s">
        <v>655</v>
      </c>
      <c r="C54" s="17" t="s">
        <v>28</v>
      </c>
      <c r="D54" s="18" t="s">
        <v>29</v>
      </c>
      <c r="E54" s="18" t="s">
        <v>656</v>
      </c>
      <c r="F54" s="17" t="s">
        <v>44</v>
      </c>
      <c r="G54" s="18" t="s">
        <v>507</v>
      </c>
      <c r="H54" s="18" t="s">
        <v>657</v>
      </c>
      <c r="I54" s="17" t="s">
        <v>44</v>
      </c>
      <c r="J54" s="18" t="s">
        <v>658</v>
      </c>
      <c r="K54" s="18" t="s">
        <v>659</v>
      </c>
      <c r="L54" s="17" t="s">
        <v>44</v>
      </c>
      <c r="M54" s="18" t="s">
        <v>660</v>
      </c>
      <c r="N54" s="18" t="s">
        <v>661</v>
      </c>
      <c r="O54" s="17" t="s">
        <v>28</v>
      </c>
      <c r="P54" s="18" t="s">
        <v>38</v>
      </c>
      <c r="Q54" s="18" t="s">
        <v>662</v>
      </c>
      <c r="R54" s="17" t="s">
        <v>28</v>
      </c>
      <c r="S54" s="18" t="s">
        <v>40</v>
      </c>
      <c r="T54" s="18" t="s">
        <v>663</v>
      </c>
      <c r="U54" s="17" t="s">
        <v>28</v>
      </c>
      <c r="V54" s="18" t="s">
        <v>513</v>
      </c>
      <c r="W54" s="18" t="s">
        <v>664</v>
      </c>
      <c r="X54" s="17" t="s">
        <v>44</v>
      </c>
      <c r="Y54" s="18" t="s">
        <v>515</v>
      </c>
      <c r="Z54" s="18" t="s">
        <v>665</v>
      </c>
      <c r="AA54" s="19">
        <f t="shared" si="0"/>
        <v>7.75</v>
      </c>
    </row>
    <row r="55" spans="1:27" ht="60" x14ac:dyDescent="0.25">
      <c r="A55" s="16" t="s">
        <v>1200</v>
      </c>
      <c r="B55" s="1" t="s">
        <v>666</v>
      </c>
      <c r="C55" s="17" t="s">
        <v>28</v>
      </c>
      <c r="D55" s="18" t="s">
        <v>29</v>
      </c>
      <c r="E55" s="18" t="s">
        <v>667</v>
      </c>
      <c r="F55" s="17" t="s">
        <v>35</v>
      </c>
      <c r="G55" s="18" t="s">
        <v>668</v>
      </c>
      <c r="H55" s="18" t="s">
        <v>669</v>
      </c>
      <c r="I55" s="17" t="s">
        <v>28</v>
      </c>
      <c r="J55" s="18" t="s">
        <v>51</v>
      </c>
      <c r="K55" s="18" t="s">
        <v>670</v>
      </c>
      <c r="L55" s="17" t="s">
        <v>28</v>
      </c>
      <c r="M55" s="18" t="s">
        <v>67</v>
      </c>
      <c r="N55" s="18" t="s">
        <v>671</v>
      </c>
      <c r="O55" s="17" t="s">
        <v>28</v>
      </c>
      <c r="P55" s="18" t="s">
        <v>38</v>
      </c>
      <c r="Q55" s="18" t="s">
        <v>672</v>
      </c>
      <c r="R55" s="17" t="s">
        <v>28</v>
      </c>
      <c r="S55" s="18" t="s">
        <v>40</v>
      </c>
      <c r="T55" s="18" t="s">
        <v>673</v>
      </c>
      <c r="U55" s="17" t="s">
        <v>44</v>
      </c>
      <c r="V55" s="18" t="s">
        <v>674</v>
      </c>
      <c r="W55" s="18" t="s">
        <v>675</v>
      </c>
      <c r="X55" s="17" t="s">
        <v>35</v>
      </c>
      <c r="Y55" s="18" t="s">
        <v>60</v>
      </c>
      <c r="Z55" s="18" t="s">
        <v>676</v>
      </c>
      <c r="AA55" s="19">
        <f t="shared" si="0"/>
        <v>7</v>
      </c>
    </row>
    <row r="56" spans="1:27" ht="60" x14ac:dyDescent="0.25">
      <c r="A56" s="16" t="s">
        <v>1201</v>
      </c>
      <c r="B56" s="1" t="s">
        <v>677</v>
      </c>
      <c r="C56" s="17" t="s">
        <v>44</v>
      </c>
      <c r="D56" s="18" t="s">
        <v>678</v>
      </c>
      <c r="E56" s="18" t="s">
        <v>679</v>
      </c>
      <c r="F56" s="17" t="s">
        <v>35</v>
      </c>
      <c r="G56" s="18" t="s">
        <v>680</v>
      </c>
      <c r="H56" s="18" t="s">
        <v>681</v>
      </c>
      <c r="I56" s="17" t="s">
        <v>44</v>
      </c>
      <c r="J56" s="18" t="s">
        <v>682</v>
      </c>
      <c r="K56" s="18" t="s">
        <v>683</v>
      </c>
      <c r="L56" s="17" t="s">
        <v>35</v>
      </c>
      <c r="M56" s="18" t="s">
        <v>36</v>
      </c>
      <c r="N56" s="18" t="s">
        <v>684</v>
      </c>
      <c r="O56" s="17" t="s">
        <v>44</v>
      </c>
      <c r="P56" s="18" t="s">
        <v>685</v>
      </c>
      <c r="Q56" s="18" t="s">
        <v>686</v>
      </c>
      <c r="R56" s="17" t="s">
        <v>44</v>
      </c>
      <c r="S56" s="18" t="s">
        <v>687</v>
      </c>
      <c r="T56" s="18" t="s">
        <v>688</v>
      </c>
      <c r="U56" s="17" t="s">
        <v>35</v>
      </c>
      <c r="V56" s="18" t="s">
        <v>689</v>
      </c>
      <c r="W56" s="18" t="s">
        <v>690</v>
      </c>
      <c r="X56" s="17" t="s">
        <v>44</v>
      </c>
      <c r="Y56" s="18" t="s">
        <v>691</v>
      </c>
      <c r="Z56" s="18" t="s">
        <v>692</v>
      </c>
      <c r="AA56" s="19">
        <f t="shared" si="0"/>
        <v>3.75</v>
      </c>
    </row>
    <row r="57" spans="1:27" ht="60" x14ac:dyDescent="0.25">
      <c r="A57" s="16" t="s">
        <v>1202</v>
      </c>
      <c r="B57" s="1" t="s">
        <v>693</v>
      </c>
      <c r="C57" s="17" t="s">
        <v>28</v>
      </c>
      <c r="D57" s="18" t="s">
        <v>29</v>
      </c>
      <c r="E57" s="18" t="s">
        <v>694</v>
      </c>
      <c r="F57" s="17" t="s">
        <v>28</v>
      </c>
      <c r="G57" s="18" t="s">
        <v>695</v>
      </c>
      <c r="H57" s="18" t="s">
        <v>696</v>
      </c>
      <c r="I57" s="17" t="s">
        <v>28</v>
      </c>
      <c r="J57" s="18" t="s">
        <v>51</v>
      </c>
      <c r="K57" s="18" t="s">
        <v>697</v>
      </c>
      <c r="L57" s="17" t="s">
        <v>35</v>
      </c>
      <c r="M57" s="18" t="s">
        <v>36</v>
      </c>
      <c r="N57" s="18" t="s">
        <v>698</v>
      </c>
      <c r="O57" s="17" t="s">
        <v>44</v>
      </c>
      <c r="P57" s="18" t="s">
        <v>699</v>
      </c>
      <c r="Q57" s="18" t="s">
        <v>700</v>
      </c>
      <c r="R57" s="17" t="s">
        <v>44</v>
      </c>
      <c r="S57" s="18" t="s">
        <v>701</v>
      </c>
      <c r="T57" s="18" t="s">
        <v>702</v>
      </c>
      <c r="U57" s="17" t="s">
        <v>44</v>
      </c>
      <c r="V57" s="18" t="s">
        <v>703</v>
      </c>
      <c r="W57" s="18" t="s">
        <v>704</v>
      </c>
      <c r="X57" s="17" t="s">
        <v>35</v>
      </c>
      <c r="Y57" s="18" t="s">
        <v>123</v>
      </c>
      <c r="Z57" s="18" t="s">
        <v>705</v>
      </c>
      <c r="AA57" s="19">
        <f t="shared" si="0"/>
        <v>4.5</v>
      </c>
    </row>
    <row r="58" spans="1:27" ht="60" x14ac:dyDescent="0.25">
      <c r="A58" s="16" t="s">
        <v>1203</v>
      </c>
      <c r="B58" s="1" t="s">
        <v>706</v>
      </c>
      <c r="C58" s="17" t="s">
        <v>28</v>
      </c>
      <c r="D58" s="18" t="s">
        <v>29</v>
      </c>
      <c r="E58" s="18" t="s">
        <v>707</v>
      </c>
      <c r="F58" s="17" t="s">
        <v>28</v>
      </c>
      <c r="G58" s="18" t="s">
        <v>708</v>
      </c>
      <c r="H58" s="18" t="s">
        <v>709</v>
      </c>
      <c r="I58" s="17" t="s">
        <v>28</v>
      </c>
      <c r="J58" s="18" t="s">
        <v>51</v>
      </c>
      <c r="K58" s="18" t="s">
        <v>710</v>
      </c>
      <c r="L58" s="17" t="s">
        <v>28</v>
      </c>
      <c r="M58" s="18" t="s">
        <v>67</v>
      </c>
      <c r="N58" s="18" t="s">
        <v>711</v>
      </c>
      <c r="O58" s="17" t="s">
        <v>28</v>
      </c>
      <c r="P58" s="18" t="s">
        <v>38</v>
      </c>
      <c r="Q58" s="18" t="s">
        <v>712</v>
      </c>
      <c r="R58" s="17" t="s">
        <v>28</v>
      </c>
      <c r="S58" s="18" t="s">
        <v>70</v>
      </c>
      <c r="T58" s="18" t="s">
        <v>713</v>
      </c>
      <c r="U58" s="17" t="s">
        <v>28</v>
      </c>
      <c r="V58" s="18" t="s">
        <v>481</v>
      </c>
      <c r="W58" s="18" t="s">
        <v>714</v>
      </c>
      <c r="X58" s="17" t="s">
        <v>44</v>
      </c>
      <c r="Y58" s="18" t="s">
        <v>715</v>
      </c>
      <c r="Z58" s="18" t="s">
        <v>716</v>
      </c>
      <c r="AA58" s="19">
        <f t="shared" si="0"/>
        <v>9</v>
      </c>
    </row>
    <row r="59" spans="1:27" ht="60" x14ac:dyDescent="0.25">
      <c r="A59" s="16" t="s">
        <v>1204</v>
      </c>
      <c r="B59" s="1" t="s">
        <v>717</v>
      </c>
      <c r="C59" s="17" t="s">
        <v>44</v>
      </c>
      <c r="D59" s="18" t="s">
        <v>718</v>
      </c>
      <c r="E59" s="18" t="s">
        <v>719</v>
      </c>
      <c r="F59" s="17" t="s">
        <v>44</v>
      </c>
      <c r="G59" s="18" t="s">
        <v>720</v>
      </c>
      <c r="H59" s="18" t="s">
        <v>721</v>
      </c>
      <c r="I59" s="17" t="s">
        <v>28</v>
      </c>
      <c r="J59" s="18" t="s">
        <v>51</v>
      </c>
      <c r="K59" s="18" t="s">
        <v>722</v>
      </c>
      <c r="L59" s="17" t="s">
        <v>28</v>
      </c>
      <c r="M59" s="18" t="s">
        <v>67</v>
      </c>
      <c r="N59" s="18" t="s">
        <v>723</v>
      </c>
      <c r="O59" s="17" t="s">
        <v>28</v>
      </c>
      <c r="P59" s="18" t="s">
        <v>38</v>
      </c>
      <c r="Q59" s="18" t="s">
        <v>724</v>
      </c>
      <c r="R59" s="17" t="s">
        <v>44</v>
      </c>
      <c r="S59" s="18" t="s">
        <v>725</v>
      </c>
      <c r="T59" s="18" t="s">
        <v>726</v>
      </c>
      <c r="U59" s="17" t="s">
        <v>44</v>
      </c>
      <c r="V59" s="18" t="s">
        <v>727</v>
      </c>
      <c r="W59" s="18" t="s">
        <v>728</v>
      </c>
      <c r="X59" s="17" t="s">
        <v>35</v>
      </c>
      <c r="Y59" s="18" t="s">
        <v>729</v>
      </c>
      <c r="Z59" s="18" t="s">
        <v>149</v>
      </c>
      <c r="AA59" s="19">
        <f t="shared" si="0"/>
        <v>6</v>
      </c>
    </row>
    <row r="60" spans="1:27" ht="75" x14ac:dyDescent="0.25">
      <c r="A60" s="16" t="s">
        <v>1205</v>
      </c>
      <c r="B60" s="1" t="s">
        <v>730</v>
      </c>
      <c r="C60" s="17" t="s">
        <v>28</v>
      </c>
      <c r="D60" s="18" t="s">
        <v>29</v>
      </c>
      <c r="E60" s="18" t="s">
        <v>731</v>
      </c>
      <c r="F60" s="17" t="s">
        <v>28</v>
      </c>
      <c r="G60" s="18" t="s">
        <v>732</v>
      </c>
      <c r="H60" s="18" t="s">
        <v>733</v>
      </c>
      <c r="I60" s="17" t="s">
        <v>44</v>
      </c>
      <c r="J60" s="18" t="s">
        <v>734</v>
      </c>
      <c r="K60" s="18" t="s">
        <v>735</v>
      </c>
      <c r="L60" s="17" t="s">
        <v>28</v>
      </c>
      <c r="M60" s="18" t="s">
        <v>67</v>
      </c>
      <c r="N60" s="18" t="s">
        <v>736</v>
      </c>
      <c r="O60" s="17" t="s">
        <v>28</v>
      </c>
      <c r="P60" s="18" t="s">
        <v>38</v>
      </c>
      <c r="Q60" s="18" t="s">
        <v>737</v>
      </c>
      <c r="R60" s="17" t="s">
        <v>28</v>
      </c>
      <c r="S60" s="18" t="s">
        <v>40</v>
      </c>
      <c r="T60" s="18" t="s">
        <v>738</v>
      </c>
      <c r="U60" s="17" t="s">
        <v>28</v>
      </c>
      <c r="V60" s="18" t="s">
        <v>739</v>
      </c>
      <c r="W60" s="18" t="s">
        <v>740</v>
      </c>
      <c r="X60" s="17" t="s">
        <v>28</v>
      </c>
      <c r="Y60" s="18" t="s">
        <v>741</v>
      </c>
      <c r="Z60" s="18" t="s">
        <v>742</v>
      </c>
      <c r="AA60" s="19">
        <f t="shared" si="0"/>
        <v>9.5</v>
      </c>
    </row>
    <row r="61" spans="1:27" ht="60" x14ac:dyDescent="0.25">
      <c r="A61" s="16" t="s">
        <v>1206</v>
      </c>
      <c r="B61" s="1" t="s">
        <v>743</v>
      </c>
      <c r="C61" s="17" t="s">
        <v>28</v>
      </c>
      <c r="D61" s="18" t="s">
        <v>678</v>
      </c>
      <c r="E61" s="18" t="s">
        <v>744</v>
      </c>
      <c r="F61" s="17" t="s">
        <v>44</v>
      </c>
      <c r="G61" s="18" t="s">
        <v>745</v>
      </c>
      <c r="H61" s="18" t="s">
        <v>746</v>
      </c>
      <c r="I61" s="17" t="s">
        <v>44</v>
      </c>
      <c r="J61" s="18" t="s">
        <v>647</v>
      </c>
      <c r="K61" s="18" t="s">
        <v>747</v>
      </c>
      <c r="L61" s="17" t="s">
        <v>44</v>
      </c>
      <c r="M61" s="18" t="s">
        <v>53</v>
      </c>
      <c r="N61" s="18" t="s">
        <v>748</v>
      </c>
      <c r="O61" s="17" t="s">
        <v>28</v>
      </c>
      <c r="P61" s="18" t="s">
        <v>38</v>
      </c>
      <c r="Q61" s="18" t="s">
        <v>749</v>
      </c>
      <c r="R61" s="17" t="s">
        <v>28</v>
      </c>
      <c r="S61" s="18" t="s">
        <v>70</v>
      </c>
      <c r="T61" s="18" t="s">
        <v>750</v>
      </c>
      <c r="U61" s="17" t="s">
        <v>28</v>
      </c>
      <c r="V61" s="18" t="s">
        <v>481</v>
      </c>
      <c r="W61" s="18" t="s">
        <v>751</v>
      </c>
      <c r="X61" s="17" t="s">
        <v>44</v>
      </c>
      <c r="Y61" s="18" t="s">
        <v>752</v>
      </c>
      <c r="Z61" s="18" t="s">
        <v>753</v>
      </c>
      <c r="AA61" s="19">
        <f t="shared" si="0"/>
        <v>7.75</v>
      </c>
    </row>
    <row r="62" spans="1:27" ht="60" x14ac:dyDescent="0.25">
      <c r="A62" s="16" t="s">
        <v>1207</v>
      </c>
      <c r="B62" s="1" t="s">
        <v>754</v>
      </c>
      <c r="C62" s="17" t="s">
        <v>28</v>
      </c>
      <c r="D62" s="18" t="s">
        <v>29</v>
      </c>
      <c r="E62" s="18" t="s">
        <v>755</v>
      </c>
      <c r="F62" s="17" t="s">
        <v>28</v>
      </c>
      <c r="G62" s="18" t="s">
        <v>756</v>
      </c>
      <c r="H62" s="18" t="s">
        <v>757</v>
      </c>
      <c r="I62" s="17" t="s">
        <v>44</v>
      </c>
      <c r="J62" s="18" t="s">
        <v>682</v>
      </c>
      <c r="K62" s="18" t="s">
        <v>758</v>
      </c>
      <c r="L62" s="17" t="s">
        <v>44</v>
      </c>
      <c r="M62" s="18" t="s">
        <v>53</v>
      </c>
      <c r="N62" s="18" t="s">
        <v>759</v>
      </c>
      <c r="O62" s="17" t="s">
        <v>28</v>
      </c>
      <c r="P62" s="18" t="s">
        <v>38</v>
      </c>
      <c r="Q62" s="18" t="s">
        <v>760</v>
      </c>
      <c r="R62" s="17" t="s">
        <v>28</v>
      </c>
      <c r="S62" s="18" t="s">
        <v>70</v>
      </c>
      <c r="T62" s="18" t="s">
        <v>761</v>
      </c>
      <c r="U62" s="17" t="s">
        <v>44</v>
      </c>
      <c r="V62" s="18" t="s">
        <v>762</v>
      </c>
      <c r="W62" s="18" t="s">
        <v>763</v>
      </c>
      <c r="X62" s="17" t="s">
        <v>44</v>
      </c>
      <c r="Y62" s="18" t="s">
        <v>98</v>
      </c>
      <c r="Z62" s="18" t="s">
        <v>764</v>
      </c>
      <c r="AA62" s="19">
        <f t="shared" si="0"/>
        <v>7.5</v>
      </c>
    </row>
    <row r="63" spans="1:27" ht="60" x14ac:dyDescent="0.25">
      <c r="A63" s="16" t="s">
        <v>1208</v>
      </c>
      <c r="B63" s="1" t="s">
        <v>765</v>
      </c>
      <c r="C63" s="17" t="s">
        <v>28</v>
      </c>
      <c r="D63" s="18" t="s">
        <v>29</v>
      </c>
      <c r="E63" s="18" t="s">
        <v>766</v>
      </c>
      <c r="F63" s="17" t="s">
        <v>28</v>
      </c>
      <c r="G63" s="18" t="s">
        <v>767</v>
      </c>
      <c r="H63" s="18" t="s">
        <v>768</v>
      </c>
      <c r="I63" s="17" t="s">
        <v>44</v>
      </c>
      <c r="J63" s="18" t="s">
        <v>769</v>
      </c>
      <c r="K63" s="18" t="s">
        <v>770</v>
      </c>
      <c r="L63" s="17" t="s">
        <v>35</v>
      </c>
      <c r="M63" s="18" t="s">
        <v>36</v>
      </c>
      <c r="N63" s="18" t="s">
        <v>771</v>
      </c>
      <c r="O63" s="17" t="s">
        <v>28</v>
      </c>
      <c r="P63" s="18" t="s">
        <v>38</v>
      </c>
      <c r="Q63" s="18" t="s">
        <v>772</v>
      </c>
      <c r="R63" s="17" t="s">
        <v>28</v>
      </c>
      <c r="S63" s="18" t="s">
        <v>70</v>
      </c>
      <c r="T63" s="18" t="s">
        <v>773</v>
      </c>
      <c r="U63" s="17" t="s">
        <v>44</v>
      </c>
      <c r="V63" s="18" t="s">
        <v>774</v>
      </c>
      <c r="W63" s="18" t="s">
        <v>775</v>
      </c>
      <c r="X63" s="17" t="s">
        <v>35</v>
      </c>
      <c r="Y63" s="18" t="s">
        <v>123</v>
      </c>
      <c r="Z63" s="18" t="s">
        <v>776</v>
      </c>
      <c r="AA63" s="19">
        <f t="shared" si="0"/>
        <v>6</v>
      </c>
    </row>
    <row r="64" spans="1:27" ht="105" x14ac:dyDescent="0.25">
      <c r="A64" s="16" t="s">
        <v>1209</v>
      </c>
      <c r="B64" s="1" t="s">
        <v>777</v>
      </c>
      <c r="C64" s="17" t="s">
        <v>28</v>
      </c>
      <c r="D64" s="18" t="s">
        <v>29</v>
      </c>
      <c r="E64" s="18" t="s">
        <v>778</v>
      </c>
      <c r="F64" s="17" t="s">
        <v>28</v>
      </c>
      <c r="G64" s="18" t="s">
        <v>779</v>
      </c>
      <c r="H64" s="18" t="s">
        <v>780</v>
      </c>
      <c r="I64" s="17" t="s">
        <v>28</v>
      </c>
      <c r="J64" s="18" t="s">
        <v>51</v>
      </c>
      <c r="K64" s="18" t="s">
        <v>781</v>
      </c>
      <c r="L64" s="17" t="s">
        <v>44</v>
      </c>
      <c r="M64" s="18" t="s">
        <v>53</v>
      </c>
      <c r="N64" s="18" t="s">
        <v>782</v>
      </c>
      <c r="O64" s="17" t="s">
        <v>28</v>
      </c>
      <c r="P64" s="18" t="s">
        <v>38</v>
      </c>
      <c r="Q64" s="18" t="s">
        <v>783</v>
      </c>
      <c r="R64" s="17" t="s">
        <v>28</v>
      </c>
      <c r="S64" s="18" t="s">
        <v>784</v>
      </c>
      <c r="T64" s="18" t="s">
        <v>785</v>
      </c>
      <c r="U64" s="17" t="s">
        <v>28</v>
      </c>
      <c r="V64" s="18" t="s">
        <v>786</v>
      </c>
      <c r="W64" s="18" t="s">
        <v>787</v>
      </c>
      <c r="X64" s="17" t="s">
        <v>44</v>
      </c>
      <c r="Y64" s="18" t="s">
        <v>788</v>
      </c>
      <c r="Z64" s="18" t="s">
        <v>789</v>
      </c>
      <c r="AA64" s="19">
        <f t="shared" si="0"/>
        <v>8.5</v>
      </c>
    </row>
    <row r="65" spans="1:27" ht="45" x14ac:dyDescent="0.25">
      <c r="A65" s="16" t="s">
        <v>1210</v>
      </c>
      <c r="B65" s="1" t="s">
        <v>790</v>
      </c>
      <c r="C65" s="17" t="s">
        <v>28</v>
      </c>
      <c r="D65" s="18" t="s">
        <v>29</v>
      </c>
      <c r="E65" s="18" t="s">
        <v>791</v>
      </c>
      <c r="F65" s="17" t="s">
        <v>28</v>
      </c>
      <c r="G65" s="18" t="s">
        <v>792</v>
      </c>
      <c r="H65" s="18" t="s">
        <v>793</v>
      </c>
      <c r="I65" s="17" t="s">
        <v>44</v>
      </c>
      <c r="J65" s="18" t="s">
        <v>794</v>
      </c>
      <c r="K65" s="18" t="s">
        <v>795</v>
      </c>
      <c r="L65" s="17" t="s">
        <v>35</v>
      </c>
      <c r="M65" s="18" t="s">
        <v>36</v>
      </c>
      <c r="N65" s="18" t="s">
        <v>92</v>
      </c>
      <c r="O65" s="17" t="s">
        <v>28</v>
      </c>
      <c r="P65" s="18" t="s">
        <v>38</v>
      </c>
      <c r="Q65" s="18" t="s">
        <v>796</v>
      </c>
      <c r="R65" s="17" t="s">
        <v>28</v>
      </c>
      <c r="S65" s="18" t="s">
        <v>40</v>
      </c>
      <c r="T65" s="18" t="s">
        <v>797</v>
      </c>
      <c r="U65" s="17" t="s">
        <v>28</v>
      </c>
      <c r="V65" s="18" t="s">
        <v>72</v>
      </c>
      <c r="W65" s="18" t="s">
        <v>798</v>
      </c>
      <c r="X65" s="17" t="s">
        <v>35</v>
      </c>
      <c r="Y65" s="18" t="s">
        <v>123</v>
      </c>
      <c r="Z65" s="18" t="s">
        <v>149</v>
      </c>
      <c r="AA65" s="19">
        <f t="shared" si="0"/>
        <v>6.5</v>
      </c>
    </row>
    <row r="66" spans="1:27" ht="60" x14ac:dyDescent="0.25">
      <c r="A66" s="16" t="s">
        <v>1211</v>
      </c>
      <c r="B66" s="1" t="s">
        <v>799</v>
      </c>
      <c r="C66" s="17" t="s">
        <v>28</v>
      </c>
      <c r="D66" s="18" t="s">
        <v>29</v>
      </c>
      <c r="E66" s="18" t="s">
        <v>800</v>
      </c>
      <c r="F66" s="17" t="s">
        <v>28</v>
      </c>
      <c r="G66" s="18" t="s">
        <v>801</v>
      </c>
      <c r="H66" s="18" t="s">
        <v>802</v>
      </c>
      <c r="I66" s="17" t="s">
        <v>44</v>
      </c>
      <c r="J66" s="18" t="s">
        <v>80</v>
      </c>
      <c r="K66" s="18" t="s">
        <v>803</v>
      </c>
      <c r="L66" s="17" t="s">
        <v>28</v>
      </c>
      <c r="M66" s="18" t="s">
        <v>67</v>
      </c>
      <c r="N66" s="18" t="s">
        <v>804</v>
      </c>
      <c r="O66" s="17" t="s">
        <v>28</v>
      </c>
      <c r="P66" s="18" t="s">
        <v>107</v>
      </c>
      <c r="Q66" s="18" t="s">
        <v>805</v>
      </c>
      <c r="R66" s="17" t="s">
        <v>35</v>
      </c>
      <c r="S66" s="18" t="s">
        <v>806</v>
      </c>
      <c r="T66" s="18" t="s">
        <v>807</v>
      </c>
      <c r="U66" s="17" t="s">
        <v>44</v>
      </c>
      <c r="V66" s="18" t="s">
        <v>808</v>
      </c>
      <c r="W66" s="18" t="s">
        <v>809</v>
      </c>
      <c r="X66" s="17" t="s">
        <v>44</v>
      </c>
      <c r="Y66" s="18" t="s">
        <v>810</v>
      </c>
      <c r="Z66" s="18" t="s">
        <v>811</v>
      </c>
      <c r="AA66" s="19">
        <f t="shared" ref="AA66:AA95" si="1">SUM(
  IF(ISNUMBER(SEARCH("Yes", C66)), 0.5, IF(ISNUMBER(SEARCH("Partial", C66)), 0.25, 0)),
  IF(ISNUMBER(SEARCH("Yes", F66)), 0.5, IF(ISNUMBER(SEARCH("Partial", F66)), 0.25, 0)),
  IF(ISNUMBER(SEARCH("Yes", I66)), 1, IF(ISNUMBER(SEARCH("Partial", I66)), 0.5, 0)),
  IF(ISNUMBER(SEARCH("Yes", L66)), 1, IF(ISNUMBER(SEARCH("Partial", L66)), 0.5, 0)),
  IF(ISNUMBER(SEARCH("Yes", O66)), 2, IF(ISNUMBER(SEARCH("Partial", O66)), 1, 0)),
  IF(ISNUMBER(SEARCH("Yes", R66)), 2, IF(ISNUMBER(SEARCH("Partial", R66)), 1, 0)),
  IF(ISNUMBER(SEARCH("Yes", U66)), 1, IF(ISNUMBER(SEARCH("Partial", U66)), 0.5, 0)),
  IF(ISNUMBER(SEARCH("Yes", X66)), 2, IF(ISNUMBER(SEARCH("Partial", X66)), 1, 0))
)</f>
        <v>6</v>
      </c>
    </row>
    <row r="67" spans="1:27" ht="60" x14ac:dyDescent="0.25">
      <c r="A67" s="16" t="s">
        <v>1212</v>
      </c>
      <c r="B67" s="1" t="s">
        <v>812</v>
      </c>
      <c r="C67" s="17" t="s">
        <v>28</v>
      </c>
      <c r="D67" s="18" t="s">
        <v>29</v>
      </c>
      <c r="E67" s="18" t="s">
        <v>813</v>
      </c>
      <c r="F67" s="17" t="s">
        <v>28</v>
      </c>
      <c r="G67" s="18" t="s">
        <v>814</v>
      </c>
      <c r="H67" s="18" t="s">
        <v>815</v>
      </c>
      <c r="I67" s="17" t="s">
        <v>28</v>
      </c>
      <c r="J67" s="18" t="s">
        <v>51</v>
      </c>
      <c r="K67" s="18" t="s">
        <v>816</v>
      </c>
      <c r="L67" s="17" t="s">
        <v>35</v>
      </c>
      <c r="M67" s="18" t="s">
        <v>36</v>
      </c>
      <c r="N67" s="18" t="s">
        <v>817</v>
      </c>
      <c r="O67" s="17" t="s">
        <v>28</v>
      </c>
      <c r="P67" s="18" t="s">
        <v>38</v>
      </c>
      <c r="Q67" s="18" t="s">
        <v>818</v>
      </c>
      <c r="R67" s="17" t="s">
        <v>28</v>
      </c>
      <c r="S67" s="18" t="s">
        <v>70</v>
      </c>
      <c r="T67" s="18" t="s">
        <v>819</v>
      </c>
      <c r="U67" s="17" t="s">
        <v>28</v>
      </c>
      <c r="V67" s="18" t="s">
        <v>72</v>
      </c>
      <c r="W67" s="18" t="s">
        <v>820</v>
      </c>
      <c r="X67" s="17" t="s">
        <v>28</v>
      </c>
      <c r="Y67" s="18" t="s">
        <v>821</v>
      </c>
      <c r="Z67" s="18" t="s">
        <v>822</v>
      </c>
      <c r="AA67" s="19">
        <f t="shared" si="1"/>
        <v>9</v>
      </c>
    </row>
    <row r="68" spans="1:27" ht="60" x14ac:dyDescent="0.25">
      <c r="A68" s="16" t="s">
        <v>1213</v>
      </c>
      <c r="B68" s="1" t="s">
        <v>823</v>
      </c>
      <c r="C68" s="17" t="s">
        <v>44</v>
      </c>
      <c r="D68" s="18" t="s">
        <v>824</v>
      </c>
      <c r="E68" s="18" t="s">
        <v>825</v>
      </c>
      <c r="F68" s="17" t="s">
        <v>35</v>
      </c>
      <c r="G68" s="18" t="s">
        <v>826</v>
      </c>
      <c r="H68" s="18" t="s">
        <v>827</v>
      </c>
      <c r="I68" s="17" t="s">
        <v>35</v>
      </c>
      <c r="J68" s="18" t="s">
        <v>463</v>
      </c>
      <c r="K68" s="18" t="s">
        <v>828</v>
      </c>
      <c r="L68" s="17" t="s">
        <v>44</v>
      </c>
      <c r="M68" s="18" t="s">
        <v>53</v>
      </c>
      <c r="N68" s="18" t="s">
        <v>829</v>
      </c>
      <c r="O68" s="17" t="s">
        <v>28</v>
      </c>
      <c r="P68" s="18" t="s">
        <v>38</v>
      </c>
      <c r="Q68" s="18" t="s">
        <v>830</v>
      </c>
      <c r="R68" s="17" t="s">
        <v>28</v>
      </c>
      <c r="S68" s="18" t="s">
        <v>70</v>
      </c>
      <c r="T68" s="18" t="s">
        <v>831</v>
      </c>
      <c r="U68" s="17" t="s">
        <v>28</v>
      </c>
      <c r="V68" s="18" t="s">
        <v>481</v>
      </c>
      <c r="W68" s="18" t="s">
        <v>832</v>
      </c>
      <c r="X68" s="17" t="s">
        <v>44</v>
      </c>
      <c r="Y68" s="18" t="s">
        <v>833</v>
      </c>
      <c r="Z68" s="18" t="s">
        <v>834</v>
      </c>
      <c r="AA68" s="19">
        <f t="shared" si="1"/>
        <v>6.75</v>
      </c>
    </row>
    <row r="69" spans="1:27" ht="60" x14ac:dyDescent="0.25">
      <c r="A69" s="16" t="s">
        <v>1214</v>
      </c>
      <c r="B69" s="1" t="s">
        <v>835</v>
      </c>
      <c r="C69" s="17" t="s">
        <v>28</v>
      </c>
      <c r="D69" s="18" t="s">
        <v>836</v>
      </c>
      <c r="E69" s="18" t="s">
        <v>837</v>
      </c>
      <c r="F69" s="17" t="s">
        <v>28</v>
      </c>
      <c r="G69" s="18" t="s">
        <v>838</v>
      </c>
      <c r="H69" s="18" t="s">
        <v>839</v>
      </c>
      <c r="I69" s="17" t="s">
        <v>28</v>
      </c>
      <c r="J69" s="18" t="s">
        <v>51</v>
      </c>
      <c r="K69" s="18" t="s">
        <v>840</v>
      </c>
      <c r="L69" s="17" t="s">
        <v>28</v>
      </c>
      <c r="M69" s="18" t="s">
        <v>67</v>
      </c>
      <c r="N69" s="18" t="s">
        <v>841</v>
      </c>
      <c r="O69" s="17" t="s">
        <v>28</v>
      </c>
      <c r="P69" s="18" t="s">
        <v>38</v>
      </c>
      <c r="Q69" s="18" t="s">
        <v>842</v>
      </c>
      <c r="R69" s="17" t="s">
        <v>28</v>
      </c>
      <c r="S69" s="18" t="s">
        <v>70</v>
      </c>
      <c r="T69" s="18" t="s">
        <v>843</v>
      </c>
      <c r="U69" s="17" t="s">
        <v>28</v>
      </c>
      <c r="V69" s="18" t="s">
        <v>481</v>
      </c>
      <c r="W69" s="18" t="s">
        <v>844</v>
      </c>
      <c r="X69" s="17" t="s">
        <v>44</v>
      </c>
      <c r="Y69" s="18" t="s">
        <v>845</v>
      </c>
      <c r="Z69" s="18" t="s">
        <v>846</v>
      </c>
      <c r="AA69" s="19">
        <f t="shared" si="1"/>
        <v>9</v>
      </c>
    </row>
    <row r="70" spans="1:27" ht="75" x14ac:dyDescent="0.25">
      <c r="A70" s="16" t="s">
        <v>1215</v>
      </c>
      <c r="B70" s="1" t="s">
        <v>847</v>
      </c>
      <c r="C70" s="17" t="s">
        <v>28</v>
      </c>
      <c r="D70" s="18" t="s">
        <v>29</v>
      </c>
      <c r="E70" s="18" t="s">
        <v>848</v>
      </c>
      <c r="F70" s="17" t="s">
        <v>28</v>
      </c>
      <c r="G70" s="18" t="s">
        <v>849</v>
      </c>
      <c r="H70" s="18" t="s">
        <v>850</v>
      </c>
      <c r="I70" s="17" t="s">
        <v>28</v>
      </c>
      <c r="J70" s="18" t="s">
        <v>51</v>
      </c>
      <c r="K70" s="18" t="s">
        <v>851</v>
      </c>
      <c r="L70" s="17" t="s">
        <v>28</v>
      </c>
      <c r="M70" s="18" t="s">
        <v>67</v>
      </c>
      <c r="N70" s="18" t="s">
        <v>852</v>
      </c>
      <c r="O70" s="17" t="s">
        <v>28</v>
      </c>
      <c r="P70" s="18" t="s">
        <v>38</v>
      </c>
      <c r="Q70" s="18" t="s">
        <v>853</v>
      </c>
      <c r="R70" s="17" t="s">
        <v>28</v>
      </c>
      <c r="S70" s="18" t="s">
        <v>70</v>
      </c>
      <c r="T70" s="18" t="s">
        <v>854</v>
      </c>
      <c r="U70" s="17" t="s">
        <v>28</v>
      </c>
      <c r="V70" s="18" t="s">
        <v>855</v>
      </c>
      <c r="W70" s="18" t="s">
        <v>856</v>
      </c>
      <c r="X70" s="17" t="s">
        <v>28</v>
      </c>
      <c r="Y70" s="18" t="s">
        <v>857</v>
      </c>
      <c r="Z70" s="18" t="s">
        <v>858</v>
      </c>
      <c r="AA70" s="19">
        <f t="shared" si="1"/>
        <v>10</v>
      </c>
    </row>
    <row r="71" spans="1:27" ht="75" x14ac:dyDescent="0.25">
      <c r="A71" s="16" t="s">
        <v>1216</v>
      </c>
      <c r="B71" s="1" t="s">
        <v>859</v>
      </c>
      <c r="C71" s="17" t="s">
        <v>44</v>
      </c>
      <c r="D71" s="18" t="s">
        <v>860</v>
      </c>
      <c r="E71" s="18" t="s">
        <v>861</v>
      </c>
      <c r="F71" s="17" t="s">
        <v>35</v>
      </c>
      <c r="G71" s="18" t="s">
        <v>862</v>
      </c>
      <c r="H71" s="18" t="s">
        <v>92</v>
      </c>
      <c r="I71" s="17" t="s">
        <v>28</v>
      </c>
      <c r="J71" s="18" t="s">
        <v>863</v>
      </c>
      <c r="K71" s="18" t="s">
        <v>864</v>
      </c>
      <c r="L71" s="17" t="s">
        <v>35</v>
      </c>
      <c r="M71" s="18" t="s">
        <v>36</v>
      </c>
      <c r="N71" s="18" t="s">
        <v>865</v>
      </c>
      <c r="O71" s="17" t="s">
        <v>28</v>
      </c>
      <c r="P71" s="18" t="s">
        <v>38</v>
      </c>
      <c r="Q71" s="18" t="s">
        <v>866</v>
      </c>
      <c r="R71" s="17" t="s">
        <v>28</v>
      </c>
      <c r="S71" s="18" t="s">
        <v>40</v>
      </c>
      <c r="T71" s="18" t="s">
        <v>867</v>
      </c>
      <c r="U71" s="17" t="s">
        <v>44</v>
      </c>
      <c r="V71" s="18" t="s">
        <v>868</v>
      </c>
      <c r="W71" s="18" t="s">
        <v>869</v>
      </c>
      <c r="X71" s="17" t="s">
        <v>35</v>
      </c>
      <c r="Y71" s="18" t="s">
        <v>729</v>
      </c>
      <c r="Z71" s="18" t="s">
        <v>870</v>
      </c>
      <c r="AA71" s="19">
        <f t="shared" si="1"/>
        <v>5.75</v>
      </c>
    </row>
    <row r="72" spans="1:27" ht="60" x14ac:dyDescent="0.25">
      <c r="A72" s="16" t="s">
        <v>1217</v>
      </c>
      <c r="B72" s="1" t="s">
        <v>871</v>
      </c>
      <c r="C72" s="17" t="s">
        <v>28</v>
      </c>
      <c r="D72" s="18" t="s">
        <v>836</v>
      </c>
      <c r="E72" s="18" t="s">
        <v>872</v>
      </c>
      <c r="F72" s="17" t="s">
        <v>28</v>
      </c>
      <c r="G72" s="18" t="s">
        <v>873</v>
      </c>
      <c r="H72" s="18" t="s">
        <v>874</v>
      </c>
      <c r="I72" s="17" t="s">
        <v>28</v>
      </c>
      <c r="J72" s="18" t="s">
        <v>863</v>
      </c>
      <c r="K72" s="18" t="s">
        <v>875</v>
      </c>
      <c r="L72" s="17" t="s">
        <v>35</v>
      </c>
      <c r="M72" s="18" t="s">
        <v>36</v>
      </c>
      <c r="N72" s="18" t="s">
        <v>876</v>
      </c>
      <c r="O72" s="17" t="s">
        <v>28</v>
      </c>
      <c r="P72" s="18" t="s">
        <v>38</v>
      </c>
      <c r="Q72" s="18" t="s">
        <v>877</v>
      </c>
      <c r="R72" s="17" t="s">
        <v>28</v>
      </c>
      <c r="S72" s="18" t="s">
        <v>40</v>
      </c>
      <c r="T72" s="18" t="s">
        <v>878</v>
      </c>
      <c r="U72" s="17" t="s">
        <v>44</v>
      </c>
      <c r="V72" s="18" t="s">
        <v>879</v>
      </c>
      <c r="W72" s="18" t="s">
        <v>880</v>
      </c>
      <c r="X72" s="17" t="s">
        <v>35</v>
      </c>
      <c r="Y72" s="18" t="s">
        <v>729</v>
      </c>
      <c r="Z72" s="18" t="s">
        <v>881</v>
      </c>
      <c r="AA72" s="19">
        <f t="shared" si="1"/>
        <v>6.5</v>
      </c>
    </row>
    <row r="73" spans="1:27" ht="105" x14ac:dyDescent="0.25">
      <c r="A73" s="16" t="s">
        <v>1218</v>
      </c>
      <c r="B73" s="1" t="s">
        <v>882</v>
      </c>
      <c r="C73" s="17" t="s">
        <v>28</v>
      </c>
      <c r="D73" s="18" t="s">
        <v>836</v>
      </c>
      <c r="E73" s="18" t="s">
        <v>883</v>
      </c>
      <c r="F73" s="17" t="s">
        <v>28</v>
      </c>
      <c r="G73" s="18" t="s">
        <v>884</v>
      </c>
      <c r="H73" s="18" t="s">
        <v>885</v>
      </c>
      <c r="I73" s="17" t="s">
        <v>28</v>
      </c>
      <c r="J73" s="18" t="s">
        <v>863</v>
      </c>
      <c r="K73" s="18" t="s">
        <v>886</v>
      </c>
      <c r="L73" s="17" t="s">
        <v>35</v>
      </c>
      <c r="M73" s="18" t="s">
        <v>36</v>
      </c>
      <c r="N73" s="18" t="s">
        <v>887</v>
      </c>
      <c r="O73" s="17" t="s">
        <v>28</v>
      </c>
      <c r="P73" s="18" t="s">
        <v>38</v>
      </c>
      <c r="Q73" s="18" t="s">
        <v>888</v>
      </c>
      <c r="R73" s="17" t="s">
        <v>28</v>
      </c>
      <c r="S73" s="18" t="s">
        <v>40</v>
      </c>
      <c r="T73" s="18" t="s">
        <v>889</v>
      </c>
      <c r="U73" s="17" t="s">
        <v>44</v>
      </c>
      <c r="V73" s="18" t="s">
        <v>774</v>
      </c>
      <c r="W73" s="18" t="s">
        <v>890</v>
      </c>
      <c r="X73" s="17" t="s">
        <v>35</v>
      </c>
      <c r="Y73" s="18" t="s">
        <v>729</v>
      </c>
      <c r="Z73" s="18" t="s">
        <v>891</v>
      </c>
      <c r="AA73" s="19">
        <f t="shared" si="1"/>
        <v>6.5</v>
      </c>
    </row>
    <row r="74" spans="1:27" ht="90" x14ac:dyDescent="0.25">
      <c r="A74" s="16" t="s">
        <v>1219</v>
      </c>
      <c r="B74" s="1" t="s">
        <v>892</v>
      </c>
      <c r="C74" s="17" t="s">
        <v>28</v>
      </c>
      <c r="D74" s="18" t="s">
        <v>29</v>
      </c>
      <c r="E74" s="18" t="s">
        <v>893</v>
      </c>
      <c r="F74" s="17" t="s">
        <v>28</v>
      </c>
      <c r="G74" s="18" t="s">
        <v>894</v>
      </c>
      <c r="H74" s="18" t="s">
        <v>895</v>
      </c>
      <c r="I74" s="17" t="s">
        <v>28</v>
      </c>
      <c r="J74" s="18" t="s">
        <v>51</v>
      </c>
      <c r="K74" s="18" t="s">
        <v>896</v>
      </c>
      <c r="L74" s="17" t="s">
        <v>35</v>
      </c>
      <c r="M74" s="18" t="s">
        <v>36</v>
      </c>
      <c r="N74" s="18" t="s">
        <v>897</v>
      </c>
      <c r="O74" s="17" t="s">
        <v>44</v>
      </c>
      <c r="P74" s="18" t="s">
        <v>898</v>
      </c>
      <c r="Q74" s="18" t="s">
        <v>899</v>
      </c>
      <c r="R74" s="17" t="s">
        <v>44</v>
      </c>
      <c r="S74" s="18" t="s">
        <v>898</v>
      </c>
      <c r="T74" s="18" t="s">
        <v>900</v>
      </c>
      <c r="U74" s="17" t="s">
        <v>44</v>
      </c>
      <c r="V74" s="18" t="s">
        <v>901</v>
      </c>
      <c r="W74" s="18" t="s">
        <v>902</v>
      </c>
      <c r="X74" s="17" t="s">
        <v>44</v>
      </c>
      <c r="Y74" s="18" t="s">
        <v>903</v>
      </c>
      <c r="Z74" s="18" t="s">
        <v>904</v>
      </c>
      <c r="AA74" s="19">
        <f t="shared" si="1"/>
        <v>5.5</v>
      </c>
    </row>
    <row r="75" spans="1:27" ht="60" x14ac:dyDescent="0.25">
      <c r="A75" s="16" t="s">
        <v>1220</v>
      </c>
      <c r="B75" s="1" t="s">
        <v>905</v>
      </c>
      <c r="C75" s="17" t="s">
        <v>44</v>
      </c>
      <c r="D75" s="18" t="s">
        <v>906</v>
      </c>
      <c r="E75" s="18" t="s">
        <v>907</v>
      </c>
      <c r="F75" s="17" t="s">
        <v>35</v>
      </c>
      <c r="G75" s="18" t="s">
        <v>908</v>
      </c>
      <c r="H75" s="18" t="s">
        <v>149</v>
      </c>
      <c r="I75" s="17" t="s">
        <v>28</v>
      </c>
      <c r="J75" s="18" t="s">
        <v>51</v>
      </c>
      <c r="K75" s="18" t="s">
        <v>909</v>
      </c>
      <c r="L75" s="17" t="s">
        <v>28</v>
      </c>
      <c r="M75" s="18" t="s">
        <v>67</v>
      </c>
      <c r="N75" s="18" t="s">
        <v>910</v>
      </c>
      <c r="O75" s="17" t="s">
        <v>28</v>
      </c>
      <c r="P75" s="18" t="s">
        <v>38</v>
      </c>
      <c r="Q75" s="18" t="s">
        <v>911</v>
      </c>
      <c r="R75" s="17" t="s">
        <v>28</v>
      </c>
      <c r="S75" s="18" t="s">
        <v>70</v>
      </c>
      <c r="T75" s="18" t="s">
        <v>912</v>
      </c>
      <c r="U75" s="17" t="s">
        <v>28</v>
      </c>
      <c r="V75" s="18" t="s">
        <v>72</v>
      </c>
      <c r="W75" s="18" t="s">
        <v>913</v>
      </c>
      <c r="X75" s="17" t="s">
        <v>28</v>
      </c>
      <c r="Y75" s="18" t="s">
        <v>914</v>
      </c>
      <c r="Z75" s="18" t="s">
        <v>915</v>
      </c>
      <c r="AA75" s="19">
        <f t="shared" si="1"/>
        <v>9.25</v>
      </c>
    </row>
    <row r="76" spans="1:27" ht="60" x14ac:dyDescent="0.25">
      <c r="A76" s="16" t="s">
        <v>1221</v>
      </c>
      <c r="B76" s="1" t="s">
        <v>905</v>
      </c>
      <c r="C76" s="17" t="s">
        <v>28</v>
      </c>
      <c r="D76" s="18" t="s">
        <v>29</v>
      </c>
      <c r="E76" s="18" t="s">
        <v>916</v>
      </c>
      <c r="F76" s="17" t="s">
        <v>28</v>
      </c>
      <c r="G76" s="18" t="s">
        <v>917</v>
      </c>
      <c r="H76" s="18" t="s">
        <v>918</v>
      </c>
      <c r="I76" s="17" t="s">
        <v>28</v>
      </c>
      <c r="J76" s="18" t="s">
        <v>51</v>
      </c>
      <c r="K76" s="18" t="s">
        <v>919</v>
      </c>
      <c r="L76" s="17" t="s">
        <v>44</v>
      </c>
      <c r="M76" s="18" t="s">
        <v>53</v>
      </c>
      <c r="N76" s="18" t="s">
        <v>920</v>
      </c>
      <c r="O76" s="17" t="s">
        <v>28</v>
      </c>
      <c r="P76" s="18" t="s">
        <v>38</v>
      </c>
      <c r="Q76" s="18" t="s">
        <v>921</v>
      </c>
      <c r="R76" s="17" t="s">
        <v>28</v>
      </c>
      <c r="S76" s="18" t="s">
        <v>70</v>
      </c>
      <c r="T76" s="18" t="s">
        <v>922</v>
      </c>
      <c r="U76" s="17" t="s">
        <v>28</v>
      </c>
      <c r="V76" s="18" t="s">
        <v>72</v>
      </c>
      <c r="W76" s="18" t="s">
        <v>923</v>
      </c>
      <c r="X76" s="17" t="s">
        <v>28</v>
      </c>
      <c r="Y76" s="18" t="s">
        <v>924</v>
      </c>
      <c r="Z76" s="18" t="s">
        <v>925</v>
      </c>
      <c r="AA76" s="19">
        <f t="shared" si="1"/>
        <v>9.5</v>
      </c>
    </row>
    <row r="77" spans="1:27" ht="45" x14ac:dyDescent="0.25">
      <c r="A77" s="16" t="s">
        <v>1222</v>
      </c>
      <c r="B77" s="1" t="s">
        <v>926</v>
      </c>
      <c r="C77" s="17" t="s">
        <v>44</v>
      </c>
      <c r="D77" s="18" t="s">
        <v>906</v>
      </c>
      <c r="E77" s="18" t="s">
        <v>927</v>
      </c>
      <c r="F77" s="17" t="s">
        <v>35</v>
      </c>
      <c r="G77" s="18" t="s">
        <v>908</v>
      </c>
      <c r="H77" s="18" t="s">
        <v>928</v>
      </c>
      <c r="I77" s="17" t="s">
        <v>28</v>
      </c>
      <c r="J77" s="18" t="s">
        <v>51</v>
      </c>
      <c r="K77" s="18" t="s">
        <v>929</v>
      </c>
      <c r="L77" s="17" t="s">
        <v>28</v>
      </c>
      <c r="M77" s="18" t="s">
        <v>67</v>
      </c>
      <c r="N77" s="18" t="s">
        <v>930</v>
      </c>
      <c r="O77" s="17" t="s">
        <v>28</v>
      </c>
      <c r="P77" s="18" t="s">
        <v>38</v>
      </c>
      <c r="Q77" s="18" t="s">
        <v>931</v>
      </c>
      <c r="R77" s="17" t="s">
        <v>28</v>
      </c>
      <c r="S77" s="18" t="s">
        <v>70</v>
      </c>
      <c r="T77" s="18" t="s">
        <v>932</v>
      </c>
      <c r="U77" s="17" t="s">
        <v>28</v>
      </c>
      <c r="V77" s="18" t="s">
        <v>72</v>
      </c>
      <c r="W77" s="18" t="s">
        <v>933</v>
      </c>
      <c r="X77" s="17" t="s">
        <v>28</v>
      </c>
      <c r="Y77" s="18" t="s">
        <v>934</v>
      </c>
      <c r="Z77" s="18" t="s">
        <v>935</v>
      </c>
      <c r="AA77" s="19">
        <f t="shared" si="1"/>
        <v>9.25</v>
      </c>
    </row>
    <row r="78" spans="1:27" ht="90" x14ac:dyDescent="0.25">
      <c r="A78" s="16" t="s">
        <v>1223</v>
      </c>
      <c r="B78" s="1" t="s">
        <v>936</v>
      </c>
      <c r="C78" s="17" t="s">
        <v>28</v>
      </c>
      <c r="D78" s="18" t="s">
        <v>29</v>
      </c>
      <c r="E78" s="18" t="s">
        <v>937</v>
      </c>
      <c r="F78" s="17" t="s">
        <v>44</v>
      </c>
      <c r="G78" s="18" t="s">
        <v>938</v>
      </c>
      <c r="H78" s="18" t="s">
        <v>939</v>
      </c>
      <c r="I78" s="17" t="s">
        <v>28</v>
      </c>
      <c r="J78" s="18" t="s">
        <v>51</v>
      </c>
      <c r="K78" s="18" t="s">
        <v>940</v>
      </c>
      <c r="L78" s="17" t="s">
        <v>44</v>
      </c>
      <c r="M78" s="18" t="s">
        <v>53</v>
      </c>
      <c r="N78" s="18" t="s">
        <v>941</v>
      </c>
      <c r="O78" s="17" t="s">
        <v>28</v>
      </c>
      <c r="P78" s="18" t="s">
        <v>942</v>
      </c>
      <c r="Q78" s="18" t="s">
        <v>943</v>
      </c>
      <c r="R78" s="17" t="s">
        <v>28</v>
      </c>
      <c r="S78" s="18" t="s">
        <v>70</v>
      </c>
      <c r="T78" s="18" t="s">
        <v>944</v>
      </c>
      <c r="U78" s="17" t="s">
        <v>28</v>
      </c>
      <c r="V78" s="18" t="s">
        <v>72</v>
      </c>
      <c r="W78" s="18" t="s">
        <v>945</v>
      </c>
      <c r="X78" s="17" t="s">
        <v>44</v>
      </c>
      <c r="Y78" s="18" t="s">
        <v>946</v>
      </c>
      <c r="Z78" s="18" t="s">
        <v>947</v>
      </c>
      <c r="AA78" s="19">
        <f t="shared" si="1"/>
        <v>8.25</v>
      </c>
    </row>
    <row r="79" spans="1:27" ht="90" x14ac:dyDescent="0.25">
      <c r="A79" s="16" t="s">
        <v>1224</v>
      </c>
      <c r="B79" s="1" t="s">
        <v>948</v>
      </c>
      <c r="C79" s="17" t="s">
        <v>28</v>
      </c>
      <c r="D79" s="18" t="s">
        <v>29</v>
      </c>
      <c r="E79" s="18" t="s">
        <v>949</v>
      </c>
      <c r="F79" s="17" t="s">
        <v>44</v>
      </c>
      <c r="G79" s="18" t="s">
        <v>950</v>
      </c>
      <c r="H79" s="18" t="s">
        <v>951</v>
      </c>
      <c r="I79" s="17" t="s">
        <v>28</v>
      </c>
      <c r="J79" s="18" t="s">
        <v>51</v>
      </c>
      <c r="K79" s="18" t="s">
        <v>952</v>
      </c>
      <c r="L79" s="17" t="s">
        <v>28</v>
      </c>
      <c r="M79" s="18" t="s">
        <v>953</v>
      </c>
      <c r="N79" s="18" t="s">
        <v>954</v>
      </c>
      <c r="O79" s="17" t="s">
        <v>28</v>
      </c>
      <c r="P79" s="18" t="s">
        <v>955</v>
      </c>
      <c r="Q79" s="18" t="s">
        <v>956</v>
      </c>
      <c r="R79" s="17" t="s">
        <v>28</v>
      </c>
      <c r="S79" s="18" t="s">
        <v>56</v>
      </c>
      <c r="T79" s="18" t="s">
        <v>957</v>
      </c>
      <c r="U79" s="17" t="s">
        <v>28</v>
      </c>
      <c r="V79" s="18" t="s">
        <v>958</v>
      </c>
      <c r="W79" s="18" t="s">
        <v>959</v>
      </c>
      <c r="X79" s="17" t="s">
        <v>44</v>
      </c>
      <c r="Y79" s="18" t="s">
        <v>960</v>
      </c>
      <c r="Z79" s="18" t="s">
        <v>961</v>
      </c>
      <c r="AA79" s="19">
        <f t="shared" si="1"/>
        <v>8.75</v>
      </c>
    </row>
    <row r="80" spans="1:27" ht="90" x14ac:dyDescent="0.25">
      <c r="A80" s="16" t="s">
        <v>1225</v>
      </c>
      <c r="B80" s="1" t="s">
        <v>962</v>
      </c>
      <c r="C80" s="17" t="s">
        <v>28</v>
      </c>
      <c r="D80" s="18" t="s">
        <v>29</v>
      </c>
      <c r="E80" s="18" t="s">
        <v>963</v>
      </c>
      <c r="F80" s="17" t="s">
        <v>44</v>
      </c>
      <c r="G80" s="18" t="s">
        <v>964</v>
      </c>
      <c r="H80" s="18" t="s">
        <v>965</v>
      </c>
      <c r="I80" s="17" t="s">
        <v>28</v>
      </c>
      <c r="J80" s="18" t="s">
        <v>51</v>
      </c>
      <c r="K80" s="18" t="s">
        <v>966</v>
      </c>
      <c r="L80" s="17" t="s">
        <v>28</v>
      </c>
      <c r="M80" s="18" t="s">
        <v>967</v>
      </c>
      <c r="N80" s="18" t="s">
        <v>968</v>
      </c>
      <c r="O80" s="17" t="s">
        <v>28</v>
      </c>
      <c r="P80" s="18" t="s">
        <v>38</v>
      </c>
      <c r="Q80" s="18" t="s">
        <v>969</v>
      </c>
      <c r="R80" s="17" t="s">
        <v>28</v>
      </c>
      <c r="S80" s="18" t="s">
        <v>56</v>
      </c>
      <c r="T80" s="18" t="s">
        <v>970</v>
      </c>
      <c r="U80" s="17" t="s">
        <v>44</v>
      </c>
      <c r="V80" s="18" t="s">
        <v>971</v>
      </c>
      <c r="W80" s="18" t="s">
        <v>972</v>
      </c>
      <c r="X80" s="17" t="s">
        <v>35</v>
      </c>
      <c r="Y80" s="18" t="s">
        <v>60</v>
      </c>
      <c r="Z80" s="18" t="s">
        <v>149</v>
      </c>
      <c r="AA80" s="19">
        <f t="shared" si="1"/>
        <v>7.25</v>
      </c>
    </row>
    <row r="81" spans="1:27" ht="45" x14ac:dyDescent="0.25">
      <c r="A81" s="16" t="s">
        <v>1226</v>
      </c>
      <c r="B81" s="1" t="s">
        <v>973</v>
      </c>
      <c r="C81" s="17" t="s">
        <v>35</v>
      </c>
      <c r="D81" s="18" t="s">
        <v>974</v>
      </c>
      <c r="E81" s="18" t="s">
        <v>975</v>
      </c>
      <c r="F81" s="17" t="s">
        <v>35</v>
      </c>
      <c r="G81" s="18" t="s">
        <v>974</v>
      </c>
      <c r="H81" s="18" t="s">
        <v>976</v>
      </c>
      <c r="I81" s="17" t="s">
        <v>44</v>
      </c>
      <c r="J81" s="18" t="s">
        <v>977</v>
      </c>
      <c r="K81" s="18" t="s">
        <v>978</v>
      </c>
      <c r="L81" s="17" t="s">
        <v>35</v>
      </c>
      <c r="M81" s="18" t="s">
        <v>36</v>
      </c>
      <c r="N81" s="18" t="s">
        <v>979</v>
      </c>
      <c r="O81" s="17" t="s">
        <v>28</v>
      </c>
      <c r="P81" s="18" t="s">
        <v>38</v>
      </c>
      <c r="Q81" s="18" t="s">
        <v>980</v>
      </c>
      <c r="R81" s="17" t="s">
        <v>28</v>
      </c>
      <c r="S81" s="18" t="s">
        <v>56</v>
      </c>
      <c r="T81" s="18" t="s">
        <v>981</v>
      </c>
      <c r="U81" s="17" t="s">
        <v>28</v>
      </c>
      <c r="V81" s="18" t="s">
        <v>72</v>
      </c>
      <c r="W81" s="18" t="s">
        <v>982</v>
      </c>
      <c r="X81" s="17" t="s">
        <v>28</v>
      </c>
      <c r="Y81" s="18" t="s">
        <v>983</v>
      </c>
      <c r="Z81" s="18" t="s">
        <v>984</v>
      </c>
      <c r="AA81" s="19">
        <f t="shared" si="1"/>
        <v>7.5</v>
      </c>
    </row>
    <row r="82" spans="1:27" ht="45" x14ac:dyDescent="0.25">
      <c r="A82" s="16" t="s">
        <v>1227</v>
      </c>
      <c r="B82" s="1" t="s">
        <v>985</v>
      </c>
      <c r="C82" s="17" t="s">
        <v>28</v>
      </c>
      <c r="D82" s="18" t="s">
        <v>29</v>
      </c>
      <c r="E82" s="18" t="s">
        <v>986</v>
      </c>
      <c r="F82" s="17" t="s">
        <v>28</v>
      </c>
      <c r="G82" s="18" t="s">
        <v>987</v>
      </c>
      <c r="H82" s="18" t="s">
        <v>988</v>
      </c>
      <c r="I82" s="17" t="s">
        <v>28</v>
      </c>
      <c r="J82" s="18" t="s">
        <v>51</v>
      </c>
      <c r="K82" s="18" t="s">
        <v>989</v>
      </c>
      <c r="L82" s="17" t="s">
        <v>28</v>
      </c>
      <c r="M82" s="18" t="s">
        <v>967</v>
      </c>
      <c r="N82" s="18" t="s">
        <v>990</v>
      </c>
      <c r="O82" s="17" t="s">
        <v>28</v>
      </c>
      <c r="P82" s="18" t="s">
        <v>38</v>
      </c>
      <c r="Q82" s="18" t="s">
        <v>991</v>
      </c>
      <c r="R82" s="17" t="s">
        <v>28</v>
      </c>
      <c r="S82" s="18" t="s">
        <v>56</v>
      </c>
      <c r="T82" s="18" t="s">
        <v>992</v>
      </c>
      <c r="U82" s="17" t="s">
        <v>28</v>
      </c>
      <c r="V82" s="18" t="s">
        <v>72</v>
      </c>
      <c r="W82" s="18" t="s">
        <v>993</v>
      </c>
      <c r="X82" s="17" t="s">
        <v>44</v>
      </c>
      <c r="Y82" s="18" t="s">
        <v>994</v>
      </c>
      <c r="Z82" s="18" t="s">
        <v>995</v>
      </c>
      <c r="AA82" s="19">
        <f t="shared" si="1"/>
        <v>9</v>
      </c>
    </row>
    <row r="83" spans="1:27" ht="60" x14ac:dyDescent="0.25">
      <c r="A83" s="16" t="s">
        <v>1228</v>
      </c>
      <c r="B83" s="1" t="s">
        <v>996</v>
      </c>
      <c r="C83" s="17" t="s">
        <v>28</v>
      </c>
      <c r="D83" s="18" t="s">
        <v>29</v>
      </c>
      <c r="E83" s="18" t="s">
        <v>997</v>
      </c>
      <c r="F83" s="17" t="s">
        <v>28</v>
      </c>
      <c r="G83" s="18" t="s">
        <v>998</v>
      </c>
      <c r="H83" s="18" t="s">
        <v>999</v>
      </c>
      <c r="I83" s="17" t="s">
        <v>28</v>
      </c>
      <c r="J83" s="18" t="s">
        <v>51</v>
      </c>
      <c r="K83" s="18" t="s">
        <v>1000</v>
      </c>
      <c r="L83" s="17" t="s">
        <v>44</v>
      </c>
      <c r="M83" s="18" t="s">
        <v>53</v>
      </c>
      <c r="N83" s="18" t="s">
        <v>1001</v>
      </c>
      <c r="O83" s="17" t="s">
        <v>28</v>
      </c>
      <c r="P83" s="18" t="s">
        <v>38</v>
      </c>
      <c r="Q83" s="18" t="s">
        <v>1002</v>
      </c>
      <c r="R83" s="17" t="s">
        <v>28</v>
      </c>
      <c r="S83" s="18" t="s">
        <v>56</v>
      </c>
      <c r="T83" s="18" t="s">
        <v>1003</v>
      </c>
      <c r="U83" s="17" t="s">
        <v>28</v>
      </c>
      <c r="V83" s="18" t="s">
        <v>72</v>
      </c>
      <c r="W83" s="18" t="s">
        <v>1004</v>
      </c>
      <c r="X83" s="17" t="s">
        <v>44</v>
      </c>
      <c r="Y83" s="18" t="s">
        <v>1005</v>
      </c>
      <c r="Z83" s="18" t="s">
        <v>1006</v>
      </c>
      <c r="AA83" s="19">
        <f t="shared" si="1"/>
        <v>8.5</v>
      </c>
    </row>
    <row r="84" spans="1:27" ht="60" x14ac:dyDescent="0.25">
      <c r="A84" s="16" t="s">
        <v>1229</v>
      </c>
      <c r="B84" s="1" t="s">
        <v>1007</v>
      </c>
      <c r="C84" s="17" t="s">
        <v>28</v>
      </c>
      <c r="D84" s="18" t="s">
        <v>29</v>
      </c>
      <c r="E84" s="18" t="s">
        <v>1008</v>
      </c>
      <c r="F84" s="17" t="s">
        <v>28</v>
      </c>
      <c r="G84" s="18" t="s">
        <v>1009</v>
      </c>
      <c r="H84" s="18" t="s">
        <v>1010</v>
      </c>
      <c r="I84" s="17" t="s">
        <v>28</v>
      </c>
      <c r="J84" s="18" t="s">
        <v>51</v>
      </c>
      <c r="K84" s="18" t="s">
        <v>1011</v>
      </c>
      <c r="L84" s="17" t="s">
        <v>28</v>
      </c>
      <c r="M84" s="18" t="s">
        <v>67</v>
      </c>
      <c r="N84" s="18" t="s">
        <v>1012</v>
      </c>
      <c r="O84" s="17" t="s">
        <v>28</v>
      </c>
      <c r="P84" s="18" t="s">
        <v>107</v>
      </c>
      <c r="Q84" s="18" t="s">
        <v>1013</v>
      </c>
      <c r="R84" s="17" t="s">
        <v>28</v>
      </c>
      <c r="S84" s="18" t="s">
        <v>40</v>
      </c>
      <c r="T84" s="18" t="s">
        <v>1014</v>
      </c>
      <c r="U84" s="17" t="s">
        <v>44</v>
      </c>
      <c r="V84" s="18" t="s">
        <v>1015</v>
      </c>
      <c r="W84" s="18" t="s">
        <v>1016</v>
      </c>
      <c r="X84" s="17" t="s">
        <v>44</v>
      </c>
      <c r="Y84" s="18" t="s">
        <v>1017</v>
      </c>
      <c r="Z84" s="18" t="s">
        <v>1018</v>
      </c>
      <c r="AA84" s="19">
        <f t="shared" si="1"/>
        <v>8.5</v>
      </c>
    </row>
    <row r="85" spans="1:27" ht="45" x14ac:dyDescent="0.25">
      <c r="A85" s="16" t="s">
        <v>1230</v>
      </c>
      <c r="B85" s="1" t="s">
        <v>1019</v>
      </c>
      <c r="C85" s="17" t="s">
        <v>35</v>
      </c>
      <c r="D85" s="18" t="s">
        <v>974</v>
      </c>
      <c r="E85" s="18" t="s">
        <v>1020</v>
      </c>
      <c r="F85" s="17" t="s">
        <v>35</v>
      </c>
      <c r="G85" s="18" t="s">
        <v>974</v>
      </c>
      <c r="H85" s="18" t="s">
        <v>1021</v>
      </c>
      <c r="I85" s="17" t="s">
        <v>35</v>
      </c>
      <c r="J85" s="18" t="s">
        <v>974</v>
      </c>
      <c r="K85" s="18" t="s">
        <v>1022</v>
      </c>
      <c r="L85" s="17" t="s">
        <v>35</v>
      </c>
      <c r="M85" s="18" t="s">
        <v>974</v>
      </c>
      <c r="N85" s="18" t="s">
        <v>1023</v>
      </c>
      <c r="O85" s="17" t="s">
        <v>28</v>
      </c>
      <c r="P85" s="18" t="s">
        <v>107</v>
      </c>
      <c r="Q85" s="18" t="s">
        <v>1024</v>
      </c>
      <c r="R85" s="17" t="s">
        <v>28</v>
      </c>
      <c r="S85" s="18" t="s">
        <v>40</v>
      </c>
      <c r="T85" s="18" t="s">
        <v>1025</v>
      </c>
      <c r="U85" s="17" t="s">
        <v>44</v>
      </c>
      <c r="V85" s="18" t="s">
        <v>1026</v>
      </c>
      <c r="W85" s="18" t="s">
        <v>1027</v>
      </c>
      <c r="X85" s="17" t="s">
        <v>44</v>
      </c>
      <c r="Y85" s="18" t="s">
        <v>1028</v>
      </c>
      <c r="Z85" s="18" t="s">
        <v>1029</v>
      </c>
      <c r="AA85" s="19">
        <f t="shared" si="1"/>
        <v>5.5</v>
      </c>
    </row>
    <row r="86" spans="1:27" ht="75" x14ac:dyDescent="0.25">
      <c r="A86" s="16" t="s">
        <v>1231</v>
      </c>
      <c r="B86" s="1" t="s">
        <v>1030</v>
      </c>
      <c r="C86" s="17" t="s">
        <v>28</v>
      </c>
      <c r="D86" s="18" t="s">
        <v>29</v>
      </c>
      <c r="E86" s="18" t="s">
        <v>1031</v>
      </c>
      <c r="F86" s="17" t="s">
        <v>28</v>
      </c>
      <c r="G86" s="18" t="s">
        <v>1032</v>
      </c>
      <c r="H86" s="18" t="s">
        <v>1033</v>
      </c>
      <c r="I86" s="17" t="s">
        <v>28</v>
      </c>
      <c r="J86" s="18" t="s">
        <v>51</v>
      </c>
      <c r="K86" s="18" t="s">
        <v>1034</v>
      </c>
      <c r="L86" s="17" t="s">
        <v>35</v>
      </c>
      <c r="M86" s="18" t="s">
        <v>36</v>
      </c>
      <c r="N86" s="18" t="s">
        <v>1035</v>
      </c>
      <c r="O86" s="17" t="s">
        <v>28</v>
      </c>
      <c r="P86" s="18" t="s">
        <v>38</v>
      </c>
      <c r="Q86" s="18" t="s">
        <v>1036</v>
      </c>
      <c r="R86" s="17" t="s">
        <v>28</v>
      </c>
      <c r="S86" s="18" t="s">
        <v>56</v>
      </c>
      <c r="T86" s="18" t="s">
        <v>1037</v>
      </c>
      <c r="U86" s="17" t="s">
        <v>28</v>
      </c>
      <c r="V86" s="18" t="s">
        <v>1038</v>
      </c>
      <c r="W86" s="18" t="s">
        <v>1039</v>
      </c>
      <c r="X86" s="17" t="s">
        <v>28</v>
      </c>
      <c r="Y86" s="18" t="s">
        <v>741</v>
      </c>
      <c r="Z86" s="18" t="s">
        <v>1040</v>
      </c>
      <c r="AA86" s="19">
        <f t="shared" si="1"/>
        <v>9</v>
      </c>
    </row>
    <row r="87" spans="1:27" ht="90" x14ac:dyDescent="0.25">
      <c r="A87" s="16" t="s">
        <v>1232</v>
      </c>
      <c r="B87" s="1" t="s">
        <v>1030</v>
      </c>
      <c r="C87" s="17" t="s">
        <v>28</v>
      </c>
      <c r="D87" s="18" t="s">
        <v>29</v>
      </c>
      <c r="E87" s="18" t="s">
        <v>1041</v>
      </c>
      <c r="F87" s="17" t="s">
        <v>28</v>
      </c>
      <c r="G87" s="18" t="s">
        <v>1042</v>
      </c>
      <c r="H87" s="18" t="s">
        <v>1043</v>
      </c>
      <c r="I87" s="17" t="s">
        <v>28</v>
      </c>
      <c r="J87" s="18" t="s">
        <v>51</v>
      </c>
      <c r="K87" s="18" t="s">
        <v>1044</v>
      </c>
      <c r="L87" s="17" t="s">
        <v>35</v>
      </c>
      <c r="M87" s="18" t="s">
        <v>36</v>
      </c>
      <c r="N87" s="18" t="s">
        <v>1045</v>
      </c>
      <c r="O87" s="17" t="s">
        <v>28</v>
      </c>
      <c r="P87" s="18" t="s">
        <v>38</v>
      </c>
      <c r="Q87" s="18" t="s">
        <v>1046</v>
      </c>
      <c r="R87" s="17" t="s">
        <v>28</v>
      </c>
      <c r="S87" s="18" t="s">
        <v>56</v>
      </c>
      <c r="T87" s="18" t="s">
        <v>1047</v>
      </c>
      <c r="U87" s="17" t="s">
        <v>44</v>
      </c>
      <c r="V87" s="18" t="s">
        <v>577</v>
      </c>
      <c r="W87" s="18" t="s">
        <v>1048</v>
      </c>
      <c r="X87" s="17" t="s">
        <v>28</v>
      </c>
      <c r="Y87" s="18" t="s">
        <v>741</v>
      </c>
      <c r="Z87" s="18" t="s">
        <v>1049</v>
      </c>
      <c r="AA87" s="19">
        <f t="shared" si="1"/>
        <v>8.5</v>
      </c>
    </row>
    <row r="88" spans="1:27" ht="60" x14ac:dyDescent="0.25">
      <c r="A88" s="16" t="s">
        <v>1233</v>
      </c>
      <c r="B88" s="1" t="s">
        <v>1050</v>
      </c>
      <c r="C88" s="17" t="s">
        <v>28</v>
      </c>
      <c r="D88" s="18" t="s">
        <v>29</v>
      </c>
      <c r="E88" s="18" t="s">
        <v>1051</v>
      </c>
      <c r="F88" s="17" t="s">
        <v>28</v>
      </c>
      <c r="G88" s="18" t="s">
        <v>1052</v>
      </c>
      <c r="H88" s="18" t="s">
        <v>1053</v>
      </c>
      <c r="I88" s="17" t="s">
        <v>28</v>
      </c>
      <c r="J88" s="18" t="s">
        <v>51</v>
      </c>
      <c r="K88" s="18" t="s">
        <v>1054</v>
      </c>
      <c r="L88" s="17" t="s">
        <v>35</v>
      </c>
      <c r="M88" s="18" t="s">
        <v>1055</v>
      </c>
      <c r="N88" s="18" t="s">
        <v>1056</v>
      </c>
      <c r="O88" s="17" t="s">
        <v>28</v>
      </c>
      <c r="P88" s="18" t="s">
        <v>107</v>
      </c>
      <c r="Q88" s="18" t="s">
        <v>1057</v>
      </c>
      <c r="R88" s="17" t="s">
        <v>28</v>
      </c>
      <c r="S88" s="18" t="s">
        <v>40</v>
      </c>
      <c r="T88" s="18" t="s">
        <v>1058</v>
      </c>
      <c r="U88" s="17" t="s">
        <v>44</v>
      </c>
      <c r="V88" s="18" t="s">
        <v>1059</v>
      </c>
      <c r="W88" s="18" t="s">
        <v>1060</v>
      </c>
      <c r="X88" s="17" t="s">
        <v>35</v>
      </c>
      <c r="Y88" s="18" t="s">
        <v>60</v>
      </c>
      <c r="Z88" s="18" t="s">
        <v>1061</v>
      </c>
      <c r="AA88" s="19">
        <f t="shared" si="1"/>
        <v>6.5</v>
      </c>
    </row>
    <row r="89" spans="1:27" ht="60" x14ac:dyDescent="0.25">
      <c r="A89" s="16" t="s">
        <v>1234</v>
      </c>
      <c r="B89" s="1" t="s">
        <v>1062</v>
      </c>
      <c r="C89" s="17" t="s">
        <v>28</v>
      </c>
      <c r="D89" s="18" t="s">
        <v>29</v>
      </c>
      <c r="E89" s="18" t="s">
        <v>1063</v>
      </c>
      <c r="F89" s="17" t="s">
        <v>28</v>
      </c>
      <c r="G89" s="18" t="s">
        <v>1064</v>
      </c>
      <c r="H89" s="18" t="s">
        <v>1065</v>
      </c>
      <c r="I89" s="17" t="s">
        <v>28</v>
      </c>
      <c r="J89" s="18" t="s">
        <v>51</v>
      </c>
      <c r="K89" s="18" t="s">
        <v>1066</v>
      </c>
      <c r="L89" s="17" t="s">
        <v>28</v>
      </c>
      <c r="M89" s="18" t="s">
        <v>67</v>
      </c>
      <c r="N89" s="18" t="s">
        <v>1067</v>
      </c>
      <c r="O89" s="17" t="s">
        <v>28</v>
      </c>
      <c r="P89" s="18" t="s">
        <v>107</v>
      </c>
      <c r="Q89" s="18" t="s">
        <v>1068</v>
      </c>
      <c r="R89" s="17" t="s">
        <v>28</v>
      </c>
      <c r="S89" s="18" t="s">
        <v>56</v>
      </c>
      <c r="T89" s="18" t="s">
        <v>1069</v>
      </c>
      <c r="U89" s="17" t="s">
        <v>44</v>
      </c>
      <c r="V89" s="18" t="s">
        <v>1070</v>
      </c>
      <c r="W89" s="18" t="s">
        <v>1071</v>
      </c>
      <c r="X89" s="17" t="s">
        <v>44</v>
      </c>
      <c r="Y89" s="18" t="s">
        <v>1072</v>
      </c>
      <c r="Z89" s="18" t="s">
        <v>1073</v>
      </c>
      <c r="AA89" s="19">
        <f t="shared" si="1"/>
        <v>8.5</v>
      </c>
    </row>
    <row r="90" spans="1:27" ht="60" x14ac:dyDescent="0.25">
      <c r="A90" s="16" t="s">
        <v>1235</v>
      </c>
      <c r="B90" s="1" t="s">
        <v>1074</v>
      </c>
      <c r="C90" s="17" t="s">
        <v>28</v>
      </c>
      <c r="D90" s="18" t="s">
        <v>29</v>
      </c>
      <c r="E90" s="18" t="s">
        <v>1075</v>
      </c>
      <c r="F90" s="17" t="s">
        <v>28</v>
      </c>
      <c r="G90" s="18" t="s">
        <v>1076</v>
      </c>
      <c r="H90" s="18" t="s">
        <v>1077</v>
      </c>
      <c r="I90" s="17" t="s">
        <v>44</v>
      </c>
      <c r="J90" s="18" t="s">
        <v>417</v>
      </c>
      <c r="K90" s="18" t="s">
        <v>1078</v>
      </c>
      <c r="L90" s="17" t="s">
        <v>28</v>
      </c>
      <c r="M90" s="18" t="s">
        <v>67</v>
      </c>
      <c r="N90" s="18" t="s">
        <v>1079</v>
      </c>
      <c r="O90" s="17" t="s">
        <v>28</v>
      </c>
      <c r="P90" s="18" t="s">
        <v>107</v>
      </c>
      <c r="Q90" s="18" t="s">
        <v>1080</v>
      </c>
      <c r="R90" s="17" t="s">
        <v>28</v>
      </c>
      <c r="S90" s="18" t="s">
        <v>40</v>
      </c>
      <c r="T90" s="18" t="s">
        <v>1081</v>
      </c>
      <c r="U90" s="17" t="s">
        <v>44</v>
      </c>
      <c r="V90" s="18" t="s">
        <v>808</v>
      </c>
      <c r="W90" s="18" t="s">
        <v>1082</v>
      </c>
      <c r="X90" s="17" t="s">
        <v>44</v>
      </c>
      <c r="Y90" s="18" t="s">
        <v>1083</v>
      </c>
      <c r="Z90" s="18" t="s">
        <v>1084</v>
      </c>
      <c r="AA90" s="19">
        <f t="shared" si="1"/>
        <v>8</v>
      </c>
    </row>
    <row r="91" spans="1:27" ht="60" x14ac:dyDescent="0.25">
      <c r="A91" s="16" t="s">
        <v>1236</v>
      </c>
      <c r="B91" s="1" t="s">
        <v>1085</v>
      </c>
      <c r="C91" s="17" t="s">
        <v>28</v>
      </c>
      <c r="D91" s="18" t="s">
        <v>29</v>
      </c>
      <c r="E91" s="18" t="s">
        <v>1086</v>
      </c>
      <c r="F91" s="17" t="s">
        <v>28</v>
      </c>
      <c r="G91" s="18" t="s">
        <v>1087</v>
      </c>
      <c r="H91" s="18" t="s">
        <v>1088</v>
      </c>
      <c r="I91" s="17" t="s">
        <v>44</v>
      </c>
      <c r="J91" s="18" t="s">
        <v>417</v>
      </c>
      <c r="K91" s="18" t="s">
        <v>1089</v>
      </c>
      <c r="L91" s="17" t="s">
        <v>35</v>
      </c>
      <c r="M91" s="18" t="s">
        <v>36</v>
      </c>
      <c r="N91" s="18" t="s">
        <v>1090</v>
      </c>
      <c r="O91" s="17" t="s">
        <v>35</v>
      </c>
      <c r="P91" s="18" t="s">
        <v>1091</v>
      </c>
      <c r="Q91" s="18" t="s">
        <v>1092</v>
      </c>
      <c r="R91" s="17" t="s">
        <v>28</v>
      </c>
      <c r="S91" s="18" t="s">
        <v>40</v>
      </c>
      <c r="T91" s="18" t="s">
        <v>1093</v>
      </c>
      <c r="U91" s="17" t="s">
        <v>28</v>
      </c>
      <c r="V91" s="18" t="s">
        <v>72</v>
      </c>
      <c r="W91" s="18" t="s">
        <v>1094</v>
      </c>
      <c r="X91" s="17" t="s">
        <v>44</v>
      </c>
      <c r="Y91" s="18" t="s">
        <v>1095</v>
      </c>
      <c r="Z91" s="18" t="s">
        <v>1096</v>
      </c>
      <c r="AA91" s="19">
        <f t="shared" si="1"/>
        <v>5.5</v>
      </c>
    </row>
    <row r="92" spans="1:27" ht="60" x14ac:dyDescent="0.25">
      <c r="A92" s="16" t="s">
        <v>1237</v>
      </c>
      <c r="B92" s="1" t="s">
        <v>1097</v>
      </c>
      <c r="C92" s="17" t="s">
        <v>28</v>
      </c>
      <c r="D92" s="18" t="s">
        <v>29</v>
      </c>
      <c r="E92" s="18" t="s">
        <v>1098</v>
      </c>
      <c r="F92" s="17" t="s">
        <v>28</v>
      </c>
      <c r="G92" s="18" t="s">
        <v>1099</v>
      </c>
      <c r="H92" s="18" t="s">
        <v>1100</v>
      </c>
      <c r="I92" s="17" t="s">
        <v>1101</v>
      </c>
      <c r="J92" s="18" t="s">
        <v>1102</v>
      </c>
      <c r="K92" s="18" t="s">
        <v>1103</v>
      </c>
      <c r="L92" s="17" t="s">
        <v>35</v>
      </c>
      <c r="M92" s="18" t="s">
        <v>36</v>
      </c>
      <c r="N92" s="18" t="s">
        <v>1104</v>
      </c>
      <c r="O92" s="17" t="s">
        <v>28</v>
      </c>
      <c r="P92" s="18" t="s">
        <v>38</v>
      </c>
      <c r="Q92" s="18" t="s">
        <v>1105</v>
      </c>
      <c r="R92" s="17" t="s">
        <v>28</v>
      </c>
      <c r="S92" s="18" t="s">
        <v>56</v>
      </c>
      <c r="T92" s="18" t="s">
        <v>1106</v>
      </c>
      <c r="U92" s="17" t="s">
        <v>28</v>
      </c>
      <c r="V92" s="18" t="s">
        <v>1107</v>
      </c>
      <c r="W92" s="18" t="s">
        <v>1108</v>
      </c>
      <c r="X92" s="17" t="s">
        <v>44</v>
      </c>
      <c r="Y92" s="18" t="s">
        <v>1109</v>
      </c>
      <c r="Z92" s="18" t="s">
        <v>1110</v>
      </c>
      <c r="AA92" s="19">
        <f t="shared" si="1"/>
        <v>7</v>
      </c>
    </row>
    <row r="93" spans="1:27" ht="60" x14ac:dyDescent="0.25">
      <c r="A93" s="16" t="s">
        <v>1238</v>
      </c>
      <c r="B93" s="1" t="s">
        <v>1111</v>
      </c>
      <c r="C93" s="17" t="s">
        <v>28</v>
      </c>
      <c r="D93" s="18" t="s">
        <v>29</v>
      </c>
      <c r="E93" s="18" t="s">
        <v>1112</v>
      </c>
      <c r="F93" s="17" t="s">
        <v>44</v>
      </c>
      <c r="G93" s="18" t="s">
        <v>1113</v>
      </c>
      <c r="H93" s="18" t="s">
        <v>1114</v>
      </c>
      <c r="I93" s="17" t="s">
        <v>28</v>
      </c>
      <c r="J93" s="18" t="s">
        <v>51</v>
      </c>
      <c r="K93" s="18" t="s">
        <v>1115</v>
      </c>
      <c r="L93" s="17" t="s">
        <v>28</v>
      </c>
      <c r="M93" s="18" t="s">
        <v>67</v>
      </c>
      <c r="N93" s="18" t="s">
        <v>1116</v>
      </c>
      <c r="O93" s="17" t="s">
        <v>28</v>
      </c>
      <c r="P93" s="18" t="s">
        <v>38</v>
      </c>
      <c r="Q93" s="18" t="s">
        <v>1117</v>
      </c>
      <c r="R93" s="17" t="s">
        <v>28</v>
      </c>
      <c r="S93" s="18" t="s">
        <v>56</v>
      </c>
      <c r="T93" s="18" t="s">
        <v>1118</v>
      </c>
      <c r="U93" s="17" t="s">
        <v>28</v>
      </c>
      <c r="V93" s="18" t="s">
        <v>1119</v>
      </c>
      <c r="W93" s="18" t="s">
        <v>1120</v>
      </c>
      <c r="X93" s="17" t="s">
        <v>35</v>
      </c>
      <c r="Y93" s="18" t="s">
        <v>60</v>
      </c>
      <c r="Z93" s="18" t="s">
        <v>1121</v>
      </c>
      <c r="AA93" s="19">
        <f t="shared" si="1"/>
        <v>7.75</v>
      </c>
    </row>
    <row r="94" spans="1:27" ht="45" x14ac:dyDescent="0.25">
      <c r="A94" s="16" t="s">
        <v>1239</v>
      </c>
      <c r="B94" s="1" t="s">
        <v>1122</v>
      </c>
      <c r="C94" s="17" t="s">
        <v>28</v>
      </c>
      <c r="D94" s="18" t="s">
        <v>29</v>
      </c>
      <c r="E94" s="18" t="s">
        <v>1123</v>
      </c>
      <c r="F94" s="17" t="s">
        <v>28</v>
      </c>
      <c r="G94" s="18" t="s">
        <v>1124</v>
      </c>
      <c r="H94" s="18" t="s">
        <v>1125</v>
      </c>
      <c r="I94" s="17" t="s">
        <v>44</v>
      </c>
      <c r="J94" s="18" t="s">
        <v>1126</v>
      </c>
      <c r="K94" s="18" t="s">
        <v>1127</v>
      </c>
      <c r="L94" s="17" t="s">
        <v>28</v>
      </c>
      <c r="M94" s="18" t="s">
        <v>67</v>
      </c>
      <c r="N94" s="18" t="s">
        <v>1128</v>
      </c>
      <c r="O94" s="17" t="s">
        <v>28</v>
      </c>
      <c r="P94" s="18" t="s">
        <v>38</v>
      </c>
      <c r="Q94" s="18" t="s">
        <v>1129</v>
      </c>
      <c r="R94" s="17" t="s">
        <v>28</v>
      </c>
      <c r="S94" s="18" t="s">
        <v>56</v>
      </c>
      <c r="T94" s="18" t="s">
        <v>1130</v>
      </c>
      <c r="U94" s="17" t="s">
        <v>28</v>
      </c>
      <c r="V94" s="18" t="s">
        <v>1131</v>
      </c>
      <c r="W94" s="18" t="s">
        <v>1132</v>
      </c>
      <c r="X94" s="17" t="s">
        <v>44</v>
      </c>
      <c r="Y94" s="18" t="s">
        <v>1133</v>
      </c>
      <c r="Z94" s="18" t="s">
        <v>1134</v>
      </c>
      <c r="AA94" s="19">
        <f t="shared" si="1"/>
        <v>8.5</v>
      </c>
    </row>
    <row r="95" spans="1:27" ht="60" x14ac:dyDescent="0.25">
      <c r="A95" s="16" t="s">
        <v>1240</v>
      </c>
      <c r="B95" s="1" t="s">
        <v>1135</v>
      </c>
      <c r="C95" s="17" t="s">
        <v>28</v>
      </c>
      <c r="D95" s="18" t="s">
        <v>29</v>
      </c>
      <c r="E95" s="18" t="s">
        <v>1136</v>
      </c>
      <c r="F95" s="17" t="s">
        <v>44</v>
      </c>
      <c r="G95" s="18" t="s">
        <v>1137</v>
      </c>
      <c r="H95" s="18" t="s">
        <v>1138</v>
      </c>
      <c r="I95" s="17" t="s">
        <v>44</v>
      </c>
      <c r="J95" s="18" t="s">
        <v>1139</v>
      </c>
      <c r="K95" s="18" t="s">
        <v>1140</v>
      </c>
      <c r="L95" s="17" t="s">
        <v>28</v>
      </c>
      <c r="M95" s="18" t="s">
        <v>67</v>
      </c>
      <c r="N95" s="18" t="s">
        <v>1141</v>
      </c>
      <c r="O95" s="17" t="s">
        <v>28</v>
      </c>
      <c r="P95" s="18" t="s">
        <v>38</v>
      </c>
      <c r="Q95" s="18" t="s">
        <v>1142</v>
      </c>
      <c r="R95" s="17" t="s">
        <v>28</v>
      </c>
      <c r="S95" s="18" t="s">
        <v>56</v>
      </c>
      <c r="T95" s="18" t="s">
        <v>1143</v>
      </c>
      <c r="U95" s="17" t="s">
        <v>28</v>
      </c>
      <c r="V95" s="18" t="s">
        <v>58</v>
      </c>
      <c r="W95" s="18" t="s">
        <v>1144</v>
      </c>
      <c r="X95" s="17" t="s">
        <v>44</v>
      </c>
      <c r="Y95" s="18" t="s">
        <v>1145</v>
      </c>
      <c r="Z95" s="18" t="s">
        <v>1146</v>
      </c>
      <c r="AA95" s="19">
        <f t="shared" si="1"/>
        <v>8.25</v>
      </c>
    </row>
    <row r="96" spans="1:27" x14ac:dyDescent="0.25">
      <c r="A96" s="26"/>
      <c r="B96" s="26"/>
      <c r="C96" s="26"/>
      <c r="D96" s="27"/>
      <c r="E96" s="27"/>
      <c r="F96" s="26"/>
      <c r="G96" s="27"/>
      <c r="H96" s="27"/>
      <c r="I96" s="26"/>
      <c r="J96" s="27"/>
      <c r="K96" s="27"/>
      <c r="L96" s="26"/>
      <c r="M96" s="27"/>
      <c r="N96" s="27"/>
      <c r="O96" s="26"/>
      <c r="P96" s="27"/>
      <c r="Q96" s="27"/>
      <c r="R96" s="26"/>
      <c r="S96" s="27"/>
      <c r="T96" s="27"/>
      <c r="U96" s="26"/>
      <c r="V96" s="27"/>
      <c r="W96" s="27"/>
      <c r="X96" s="26"/>
      <c r="Y96" s="27"/>
      <c r="Z96" s="27"/>
      <c r="AA96" s="28"/>
    </row>
    <row r="97" spans="1:27" x14ac:dyDescent="0.25">
      <c r="A97" s="26"/>
      <c r="B97" s="26"/>
      <c r="C97" s="26"/>
      <c r="D97" s="27"/>
      <c r="E97" s="27"/>
      <c r="F97" s="26"/>
      <c r="G97" s="27"/>
      <c r="H97" s="27"/>
      <c r="I97" s="26"/>
      <c r="J97" s="27"/>
      <c r="K97" s="27"/>
      <c r="L97" s="26"/>
      <c r="M97" s="27"/>
      <c r="N97" s="27"/>
      <c r="O97" s="26"/>
      <c r="P97" s="27"/>
      <c r="Q97" s="27"/>
      <c r="R97" s="26"/>
      <c r="S97" s="27"/>
      <c r="T97" s="27"/>
      <c r="U97" s="26"/>
      <c r="V97" s="27"/>
      <c r="W97" s="27"/>
      <c r="X97" s="26"/>
      <c r="Y97" s="27"/>
      <c r="Z97" s="27"/>
      <c r="AA97" s="28"/>
    </row>
    <row r="98" spans="1:27" x14ac:dyDescent="0.25">
      <c r="A98" s="26"/>
      <c r="B98" s="26"/>
      <c r="C98" s="26"/>
      <c r="D98" s="27"/>
      <c r="E98" s="27"/>
      <c r="F98" s="26"/>
      <c r="G98" s="27"/>
      <c r="H98" s="27"/>
      <c r="I98" s="26"/>
      <c r="J98" s="27"/>
      <c r="K98" s="27"/>
      <c r="L98" s="26"/>
      <c r="M98" s="27"/>
      <c r="N98" s="27"/>
      <c r="O98" s="26"/>
      <c r="P98" s="27"/>
      <c r="Q98" s="27"/>
      <c r="R98" s="26"/>
      <c r="S98" s="27"/>
      <c r="T98" s="27"/>
      <c r="U98" s="26"/>
      <c r="V98" s="27"/>
      <c r="W98" s="27"/>
      <c r="X98" s="26"/>
      <c r="Y98" s="27"/>
      <c r="Z98" s="27"/>
      <c r="AA98" s="28"/>
    </row>
    <row r="100" spans="1:27" x14ac:dyDescent="0.25">
      <c r="A100" s="4"/>
      <c r="B100" s="4"/>
      <c r="C100" s="4"/>
      <c r="F100" s="4"/>
      <c r="I100" s="4"/>
      <c r="L100" s="4"/>
      <c r="O100" s="4"/>
      <c r="R100" s="4"/>
      <c r="U100" s="4"/>
      <c r="X100" s="4"/>
      <c r="AA100" s="7"/>
    </row>
  </sheetData>
  <phoneticPr fontId="2" type="noConversion"/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4F6BF-A9A3-4645-8DB6-75E18B25DB2B}">
  <dimension ref="A1:E9"/>
  <sheetViews>
    <sheetView workbookViewId="0">
      <selection activeCell="F4" sqref="F4"/>
    </sheetView>
  </sheetViews>
  <sheetFormatPr defaultRowHeight="62.45" customHeight="1" x14ac:dyDescent="0.25"/>
  <cols>
    <col min="1" max="1" width="43.28515625" style="8" customWidth="1"/>
    <col min="2" max="2" width="25" customWidth="1"/>
    <col min="3" max="5" width="29.5703125" style="8" customWidth="1"/>
  </cols>
  <sheetData>
    <row r="1" spans="1:5" ht="15" x14ac:dyDescent="0.25">
      <c r="A1" s="9" t="s">
        <v>1270</v>
      </c>
      <c r="B1" s="10" t="s">
        <v>1269</v>
      </c>
      <c r="C1" s="9" t="s">
        <v>1271</v>
      </c>
      <c r="D1" s="9" t="s">
        <v>1272</v>
      </c>
      <c r="E1" s="9" t="s">
        <v>1273</v>
      </c>
    </row>
    <row r="2" spans="1:5" ht="62.45" customHeight="1" x14ac:dyDescent="0.25">
      <c r="A2" s="9" t="s">
        <v>1242</v>
      </c>
      <c r="B2" s="10" t="s">
        <v>1241</v>
      </c>
      <c r="C2" s="9" t="s">
        <v>1243</v>
      </c>
      <c r="D2" s="9" t="s">
        <v>1244</v>
      </c>
      <c r="E2" s="9" t="s">
        <v>1245</v>
      </c>
    </row>
    <row r="3" spans="1:5" ht="62.45" customHeight="1" x14ac:dyDescent="0.25">
      <c r="A3" s="9" t="s">
        <v>1274</v>
      </c>
      <c r="B3" s="10"/>
      <c r="C3" s="9" t="s">
        <v>1246</v>
      </c>
      <c r="D3" s="9" t="s">
        <v>1247</v>
      </c>
      <c r="E3" s="9" t="s">
        <v>1248</v>
      </c>
    </row>
    <row r="4" spans="1:5" ht="62.45" customHeight="1" x14ac:dyDescent="0.25">
      <c r="A4" s="9" t="s">
        <v>1275</v>
      </c>
      <c r="B4" s="10" t="s">
        <v>1249</v>
      </c>
      <c r="C4" s="9" t="s">
        <v>1250</v>
      </c>
      <c r="D4" s="9" t="s">
        <v>1251</v>
      </c>
      <c r="E4" s="9" t="s">
        <v>1245</v>
      </c>
    </row>
    <row r="5" spans="1:5" ht="62.45" customHeight="1" x14ac:dyDescent="0.25">
      <c r="A5" s="9" t="s">
        <v>1276</v>
      </c>
      <c r="B5" s="10" t="s">
        <v>1252</v>
      </c>
      <c r="C5" s="9" t="s">
        <v>1253</v>
      </c>
      <c r="D5" s="9" t="s">
        <v>1254</v>
      </c>
      <c r="E5" s="9" t="s">
        <v>1245</v>
      </c>
    </row>
    <row r="6" spans="1:5" ht="62.45" customHeight="1" x14ac:dyDescent="0.25">
      <c r="A6" s="9" t="s">
        <v>1256</v>
      </c>
      <c r="B6" s="10" t="s">
        <v>1255</v>
      </c>
      <c r="C6" s="9" t="s">
        <v>1257</v>
      </c>
      <c r="D6" s="9" t="s">
        <v>1258</v>
      </c>
      <c r="E6" s="9" t="s">
        <v>1245</v>
      </c>
    </row>
    <row r="7" spans="1:5" ht="62.45" customHeight="1" x14ac:dyDescent="0.25">
      <c r="A7" s="9" t="s">
        <v>1260</v>
      </c>
      <c r="B7" s="10" t="s">
        <v>1259</v>
      </c>
      <c r="C7" s="9" t="s">
        <v>1261</v>
      </c>
      <c r="D7" s="9" t="s">
        <v>1262</v>
      </c>
      <c r="E7" s="9" t="s">
        <v>1263</v>
      </c>
    </row>
    <row r="8" spans="1:5" ht="62.45" customHeight="1" x14ac:dyDescent="0.25">
      <c r="A8" s="9" t="s">
        <v>1264</v>
      </c>
      <c r="B8" s="10"/>
      <c r="C8" s="9" t="s">
        <v>1265</v>
      </c>
      <c r="D8" s="9" t="s">
        <v>1262</v>
      </c>
      <c r="E8" s="9" t="s">
        <v>1263</v>
      </c>
    </row>
    <row r="9" spans="1:5" ht="62.45" customHeight="1" x14ac:dyDescent="0.25">
      <c r="A9" s="9" t="s">
        <v>1266</v>
      </c>
      <c r="B9" s="10"/>
      <c r="C9" s="9" t="s">
        <v>1267</v>
      </c>
      <c r="D9" s="9" t="s">
        <v>1268</v>
      </c>
      <c r="E9" s="9" t="s">
        <v>126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C</vt:lpstr>
      <vt:lpstr>Ques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esh Sood</dc:creator>
  <cp:lastModifiedBy>HAAR, Karin</cp:lastModifiedBy>
  <dcterms:created xsi:type="dcterms:W3CDTF">2025-09-21T12:06:12Z</dcterms:created>
  <dcterms:modified xsi:type="dcterms:W3CDTF">2025-10-29T10:09:42Z</dcterms:modified>
</cp:coreProperties>
</file>